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30"/>
  <workbookPr defaultThemeVersion="166925"/>
  <mc:AlternateContent xmlns:mc="http://schemas.openxmlformats.org/markup-compatibility/2006">
    <mc:Choice Requires="x15">
      <x15ac:absPath xmlns:x15ac="http://schemas.microsoft.com/office/spreadsheetml/2010/11/ac" url="/Users/joytom/Library/CloudStorage/Box-Box/Liver JT/USDA 2021 nphv/5 manuscript/NPHV case series/Submission 2 EVJ/"/>
    </mc:Choice>
  </mc:AlternateContent>
  <xr:revisionPtr revIDLastSave="0" documentId="13_ncr:1_{ADAF0732-7436-0645-B066-11D11248B582}" xr6:coauthVersionLast="47" xr6:coauthVersionMax="47" xr10:uidLastSave="{00000000-0000-0000-0000-000000000000}"/>
  <bookViews>
    <workbookView xWindow="22120" yWindow="500" windowWidth="46680" windowHeight="26840" xr2:uid="{D54B744D-77DF-F54B-B2D1-373C068CD079}"/>
  </bookViews>
  <sheets>
    <sheet name="Sheet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B28" i="1" l="1"/>
  <c r="AA28" i="1"/>
  <c r="AB29" i="1" l="1"/>
  <c r="AB8" i="1" l="1"/>
  <c r="AA23" i="1" l="1"/>
  <c r="AB23" i="1"/>
  <c r="D23" i="1"/>
  <c r="AA6" i="1" l="1"/>
  <c r="AB6" i="1"/>
  <c r="AB22" i="1" l="1"/>
  <c r="AA22" i="1"/>
  <c r="AB31" i="1" l="1"/>
  <c r="AB25" i="1"/>
  <c r="AA25" i="1"/>
  <c r="AA15" i="1"/>
  <c r="AB15" i="1"/>
  <c r="AB30" i="1"/>
  <c r="AA30" i="1"/>
  <c r="AA21" i="1"/>
  <c r="AB21" i="1"/>
  <c r="AB16" i="1"/>
  <c r="AA16" i="1"/>
  <c r="AB10" i="1"/>
  <c r="AA31" i="1"/>
  <c r="AA11" i="1" l="1"/>
  <c r="AB11" i="1"/>
  <c r="AB9" i="1" l="1"/>
  <c r="AA9" i="1"/>
  <c r="AB18" i="1"/>
  <c r="AB17" i="1"/>
  <c r="AA17" i="1"/>
  <c r="AA8" i="1" l="1"/>
  <c r="AB7" i="1"/>
  <c r="AA7" i="1"/>
  <c r="AB19" i="1"/>
  <c r="AA19" i="1"/>
  <c r="AA27" i="1"/>
  <c r="AB27" i="1"/>
  <c r="AA2" i="1"/>
  <c r="AB2" i="1"/>
  <c r="AA3" i="1"/>
  <c r="AB26" i="1"/>
  <c r="AA26" i="1"/>
  <c r="AB20" i="1"/>
  <c r="AA20" i="1"/>
  <c r="AA18" i="1"/>
  <c r="AB24" i="1"/>
  <c r="AA24" i="1"/>
  <c r="AA29" i="1"/>
</calcChain>
</file>

<file path=xl/sharedStrings.xml><?xml version="1.0" encoding="utf-8"?>
<sst xmlns="http://schemas.openxmlformats.org/spreadsheetml/2006/main" count="732" uniqueCount="340">
  <si>
    <t>Breed</t>
  </si>
  <si>
    <t>Sex</t>
  </si>
  <si>
    <t>Presenting complaint</t>
  </si>
  <si>
    <t>Sonography</t>
  </si>
  <si>
    <t>Liver culture</t>
  </si>
  <si>
    <t>Peak GGT (U/L)</t>
  </si>
  <si>
    <t>Peak AST (U/L)</t>
  </si>
  <si>
    <t>Peak Bile Acids (umol/L)</t>
  </si>
  <si>
    <t>Peak Hct (%)</t>
  </si>
  <si>
    <t>Min Hct during viremia (%)</t>
  </si>
  <si>
    <t>Peak WBC (thou/ul)</t>
  </si>
  <si>
    <t>Peak fibrinogen (mg/dL)</t>
  </si>
  <si>
    <t>Treatments</t>
  </si>
  <si>
    <t>Outcome</t>
  </si>
  <si>
    <t>Gelding</t>
  </si>
  <si>
    <t>Acute renal failure and fever of unknown origin after treatment with OsPhos for orthopedic disease. Hepatitis developed during monitoring bloodwork.</t>
  </si>
  <si>
    <t>No abnormalities observed</t>
  </si>
  <si>
    <t>not done</t>
  </si>
  <si>
    <t>not done, SAA peak 27</t>
  </si>
  <si>
    <t>minocycline, Platinum Performance liver support, trimethoprim-sulfa, Elevate Vit E</t>
  </si>
  <si>
    <t>Stable subclinical hepatitis, ongoing</t>
  </si>
  <si>
    <t>Pre-anesthetic bloodwork for hock joint fusion</t>
  </si>
  <si>
    <t>none</t>
  </si>
  <si>
    <t>Stable to moderately improved subclinical hepatitis, ongoing</t>
  </si>
  <si>
    <t>TB</t>
  </si>
  <si>
    <t>WB/ Paint</t>
  </si>
  <si>
    <t>Onset date illness</t>
  </si>
  <si>
    <t>last date illness</t>
  </si>
  <si>
    <t>onset date PCR+</t>
  </si>
  <si>
    <t>last date PCR+</t>
  </si>
  <si>
    <t>HE</t>
  </si>
  <si>
    <t>QH</t>
  </si>
  <si>
    <t>dullness</t>
  </si>
  <si>
    <t>SMZ, pentoxifylline</t>
  </si>
  <si>
    <t>WB</t>
  </si>
  <si>
    <t>Multiple small hyperechoic foci with inconsistent shadowing consistent with small choleliths or microabscesss; mild increase size; mildly rounded margins</t>
  </si>
  <si>
    <t>Staph, considered contaminant</t>
  </si>
  <si>
    <t>TMS, pentoxifylline, Vit E, SAMe, milk thistle, pred taper for 1 mo.</t>
  </si>
  <si>
    <t>Poor BCS</t>
  </si>
  <si>
    <t>TMS for 1 mo, no effect.</t>
  </si>
  <si>
    <t>mare</t>
  </si>
  <si>
    <t>weight loss</t>
  </si>
  <si>
    <t>platinum liver support</t>
  </si>
  <si>
    <t>Duration documented hepatitis (mo.)</t>
  </si>
  <si>
    <t>Duration documented hepaciviral infection (mo.)</t>
  </si>
  <si>
    <t>Pantoea agglomerans on enrichment broth</t>
  </si>
  <si>
    <t>QHxTB</t>
  </si>
  <si>
    <t>ND</t>
  </si>
  <si>
    <t>&lt;5</t>
  </si>
  <si>
    <t>declined - BCS 2, respiratory effort/distress, cyanotic, recumbent and euthanized</t>
  </si>
  <si>
    <t>nd</t>
  </si>
  <si>
    <t>pos</t>
  </si>
  <si>
    <t>no growth</t>
  </si>
  <si>
    <t>high liver enzymes detected during treatment and monitoring for exertional rhabdomyolysis, colic, post-op incisional infection, and ESGUS</t>
  </si>
  <si>
    <t>hepacivirus cleared, liver disease resolved</t>
  </si>
  <si>
    <t>weight loss and lethargy</t>
  </si>
  <si>
    <t>April 2022 1mo. EquiSul, ulcer meds, Vitamin E, Platinum Liver support; August 2022 dexamethasone and pentoxifylline for EMPF; late August 2022 baytril and metronidazole, flunixin, for 103s fevers</t>
  </si>
  <si>
    <t>developed EMPF, high fevers, severe weight loss, severe renal hematuria, euthanized</t>
  </si>
  <si>
    <t>B+ staph aureus, suspect contaminant</t>
  </si>
  <si>
    <t>recurrent colic, fevers, liver enzyme elevation</t>
  </si>
  <si>
    <t>diffuse hyperechogenicity, sludge and cloleliths in his bile ducts, and changes to his duodenum as well as fluid in his chest and abdomen</t>
  </si>
  <si>
    <t>post-mortem sample: few bacillus spp., E. coli, Enterococcus casseliflavus, and Weissella cibaria</t>
  </si>
  <si>
    <t>TMS, metronidazole for couple weeks, ursodiol, platinum liver support, pentoxifylline</t>
  </si>
  <si>
    <t>hepaciviral hepatitis</t>
  </si>
  <si>
    <t>open</t>
  </si>
  <si>
    <t>Owner had decided to euthanize weeks beforehand without recheck due to dull, bloated appearance. At time of euthanasia, hepacivirus had been cleared and hepatitis was improving. Suggests likely cholangiohepatitis responding to treatment with likely superimposed acute hepacivirus.</t>
  </si>
  <si>
    <t>cholangiohepatitis + acute EqHV</t>
  </si>
  <si>
    <t>fever, cough, inappetance</t>
  </si>
  <si>
    <t>omeprazole, metronidazole</t>
  </si>
  <si>
    <t>diffusely mottled, heteroechoic</t>
  </si>
  <si>
    <t>Bacillus spp on enrichment broth</t>
  </si>
  <si>
    <t>Minocycline, no change at end of treatment; prednisolone 2 wk in 4/2022, platinum performance liver support</t>
  </si>
  <si>
    <t>poor performance as eventer</t>
  </si>
  <si>
    <t>n/a</t>
  </si>
  <si>
    <t>developed HE and euthanized</t>
  </si>
  <si>
    <t>developed mild HE, inappetance, lethargy, euthanized</t>
  </si>
  <si>
    <t>Mare</t>
  </si>
  <si>
    <t>Dullness and weight loss despite good appetite, 1 mo. duration</t>
  </si>
  <si>
    <t>trimethoprim sulfa, milk thistle, pentoxifylline, Elevate Vitamin E, dexamethasone</t>
  </si>
  <si>
    <t>Hepatic encephalopathy, euthanized</t>
  </si>
  <si>
    <t>Multiple limb lameness, intermittent fever</t>
  </si>
  <si>
    <t>biopsy: no growth  necropsy: gram stain positive</t>
  </si>
  <si>
    <t>bacterial cholangiohepatitis</t>
  </si>
  <si>
    <t>pentoxifylline, SAM-e, flunixin, potassium penicillin, ceftiofur, enrofloxacin, metronidazole, dexamethasone, IV fluids, DMSO, omeprazole, misoprostol, sucralfate, ursodiol</t>
  </si>
  <si>
    <t>Lack of response to treatment, euthanized, cholelithiasis and portal vein thrombus identified post-mortem</t>
  </si>
  <si>
    <t>Anglo- Arab</t>
  </si>
  <si>
    <t>Chronic weight loss, poor appetite for grain</t>
  </si>
  <si>
    <t>prednisolone, Platinum Performance liver support, lactulose, velpatasvir/sofosbuvir</t>
  </si>
  <si>
    <t>Developed mild hepatic encephalopathy controlled with lactulose. Died of adverse drug reaction to ceftiofur crystalline free acid administered for distal limb cellulitis</t>
  </si>
  <si>
    <t xml:space="preserve">Pre-anesthetic bloodwork for myelogram. Ataxia, cervical facet arthritis, poor topline musculature. </t>
  </si>
  <si>
    <t>trimethoprim sulfa, SAM-e, platinum performance liver support and healthy weight, Vitamin E, prednisolone, Hemo-flo, Liver kleen</t>
  </si>
  <si>
    <t>Spontaneous clearance between 9-13 mo. and rapid improvement of hepatitis</t>
  </si>
  <si>
    <t>EMPF on histo, EHV5 ISH+</t>
  </si>
  <si>
    <t>bacterial infections</t>
  </si>
  <si>
    <t>cellulitis</t>
  </si>
  <si>
    <t xml:space="preserve">TB </t>
  </si>
  <si>
    <t>poor performance, weight loss, temp in 101s</t>
  </si>
  <si>
    <t>flunixin/mino for 1mo; gastrogard/sucralfate for 1mo; SMZ; dex IV taper. Maybe mild response to dex only</t>
  </si>
  <si>
    <t>lung abscess, cultured R. equi</t>
  </si>
  <si>
    <t>cellulitis, chronic frontal sinusitis</t>
  </si>
  <si>
    <t>necropsy showed mild PPI hyperplasia, pars enrvosa degeneration</t>
  </si>
  <si>
    <t>normal lungs on necropsy</t>
  </si>
  <si>
    <t>no resp signs</t>
  </si>
  <si>
    <t>multiple hoof abscesses</t>
  </si>
  <si>
    <t>SB</t>
  </si>
  <si>
    <t>multiparous mare</t>
  </si>
  <si>
    <t>cholangiohepatitis + acute EqHV, cleared before euth</t>
  </si>
  <si>
    <t>weight loss and inappetance 4-6 wk duration, since import from France</t>
  </si>
  <si>
    <t>euth due to severe weight loss</t>
  </si>
  <si>
    <t>not done, no resp signs, lung US normal</t>
  </si>
  <si>
    <t>inconclusive</t>
  </si>
  <si>
    <t>ventral edema</t>
  </si>
  <si>
    <t>NSF</t>
  </si>
  <si>
    <t>pentoxifylline, platinum liver support</t>
  </si>
  <si>
    <t>incidental finding of high liver enzymes and polycythemia during exam for skin mass</t>
  </si>
  <si>
    <t>incidental finding of high liver enzymes during exam for urine dribbling/cystitis</t>
  </si>
  <si>
    <t>SMZ, pentoxifylline, metronidazole, lactulose</t>
  </si>
  <si>
    <t>colic</t>
  </si>
  <si>
    <t>equioxx</t>
  </si>
  <si>
    <t>few E.coli and strep. Bovis/equinus complex on enrichment broth, not significant</t>
  </si>
  <si>
    <t>NDx3</t>
  </si>
  <si>
    <t>Strep. Bovis/equinus complex from enrichment</t>
  </si>
  <si>
    <t>SMZ for cellulitis, trazadone chronically for stall rest for tendon injury before liver disease diagnosed, steroids; Vit E, lactulose</t>
  </si>
  <si>
    <t>TB (OTTB)</t>
  </si>
  <si>
    <t>no growth 2016 and 2019</t>
  </si>
  <si>
    <t>pituitary enlargement on necropsy</t>
  </si>
  <si>
    <t>stable, gained weight, back in work, ongoing but improving liver enzymes</t>
  </si>
  <si>
    <t>Arabian</t>
  </si>
  <si>
    <t>colic, fever, historical elevated liver enzymes</t>
  </si>
  <si>
    <t>E.coli</t>
  </si>
  <si>
    <t>bacterial cholangiohepatitis, cholelithiasis, EGGD, IBD</t>
  </si>
  <si>
    <t>POS</t>
  </si>
  <si>
    <t>TMS, 1wk metro, ursodiol 2mo, sucralfate 1mo, misoprostol 1mo, ggard 2 mo</t>
  </si>
  <si>
    <t>subm on necropsy 2/27/24</t>
  </si>
  <si>
    <t>Horse ID</t>
  </si>
  <si>
    <t>QL</t>
  </si>
  <si>
    <t>HU</t>
  </si>
  <si>
    <t>WE</t>
  </si>
  <si>
    <t>OW</t>
  </si>
  <si>
    <t>EX</t>
  </si>
  <si>
    <t>LA</t>
  </si>
  <si>
    <t>MO</t>
  </si>
  <si>
    <t>GA</t>
  </si>
  <si>
    <t>CZ</t>
  </si>
  <si>
    <t>RD</t>
  </si>
  <si>
    <t>RE</t>
  </si>
  <si>
    <t>BE</t>
  </si>
  <si>
    <t>DD</t>
  </si>
  <si>
    <t>BR</t>
  </si>
  <si>
    <t>LE</t>
  </si>
  <si>
    <t>TE</t>
  </si>
  <si>
    <t>PA</t>
  </si>
  <si>
    <t>TA</t>
  </si>
  <si>
    <t>ZG</t>
  </si>
  <si>
    <t>AP</t>
  </si>
  <si>
    <t>AN</t>
  </si>
  <si>
    <t>JE</t>
  </si>
  <si>
    <t>OB</t>
  </si>
  <si>
    <t>MA</t>
  </si>
  <si>
    <t>TO</t>
  </si>
  <si>
    <t>NP</t>
  </si>
  <si>
    <t>lethargy, inappetance</t>
  </si>
  <si>
    <t>Increased echogenicity, normal size, margins, and bile ducts</t>
  </si>
  <si>
    <t>Normal echogenicity, size, and margins. Marked bile duct hyperplasia, biliary distention, and increased bile echogenicity</t>
  </si>
  <si>
    <t>Normal echogenicity. Hepatomegaly. Normal margins and bile ducts.</t>
  </si>
  <si>
    <t>Normal liver echogenicity. Hepatomegaly. Normal liver margins and bile ducts. Bilateral pleuropneumonia, heterochoic nodular spleen</t>
  </si>
  <si>
    <t xml:space="preserve">Normal echogenicity, small size, normal margins and bile ducts. Splenogemaly, small intestine wall thickening  3-5mm </t>
  </si>
  <si>
    <t>Normal echogenicity, size, and margins. Occasional parellel channel sign.</t>
  </si>
  <si>
    <t>Heteroechoic, nodular liver with lumpy margin, normal size and bile ducts. Lungs and GI normal</t>
  </si>
  <si>
    <t>developed gastric impaction, encephalopathy, euthanized. Liver PCR pos at death</t>
  </si>
  <si>
    <t>Few Acinetobacter, clinically insignificant on necropsy</t>
  </si>
  <si>
    <t>denamarin (SAMe and silybin), gastrogard, sucralfate</t>
  </si>
  <si>
    <t>euth due to declining appetite and lethargy</t>
  </si>
  <si>
    <t>State of origin</t>
  </si>
  <si>
    <t>NJ</t>
  </si>
  <si>
    <t>CA</t>
  </si>
  <si>
    <t>KY</t>
  </si>
  <si>
    <t>FL</t>
  </si>
  <si>
    <t>MO (Missouri)</t>
  </si>
  <si>
    <t>RI</t>
  </si>
  <si>
    <t>CO</t>
  </si>
  <si>
    <t>MD</t>
  </si>
  <si>
    <t>TX</t>
  </si>
  <si>
    <t>NY</t>
  </si>
  <si>
    <t>WA</t>
  </si>
  <si>
    <t>NC</t>
  </si>
  <si>
    <t>IL</t>
  </si>
  <si>
    <t>Alberta, Canada</t>
  </si>
  <si>
    <t>EGGD resolved; hepatitis resolved</t>
  </si>
  <si>
    <t>not tested</t>
  </si>
  <si>
    <t>liver</t>
  </si>
  <si>
    <t>incisional infection</t>
  </si>
  <si>
    <t>i.	Misoprostol, thyro-L, Prozac, antimicrobials
ii.	Symphony, assure guard gold, EquiSyn, BoneKare, UlcerPlus, Succeed
iii.	Liver Flush
iv.	July recc d/c all meds/suppl</t>
  </si>
  <si>
    <t>&lt; 0.5</t>
  </si>
  <si>
    <t>Range Fe Sat (%), RI: 27-56</t>
  </si>
  <si>
    <t>Range TIBC (ug/dL), RI: 289-535</t>
  </si>
  <si>
    <t>Range Fe (ug/dL), RI: 95-217</t>
  </si>
  <si>
    <t>Peak SAA (ug/mL)</t>
  </si>
  <si>
    <t>227-239</t>
  </si>
  <si>
    <t>44-49</t>
  </si>
  <si>
    <t>480-528</t>
  </si>
  <si>
    <t>liver hepaci PCR (Ct)</t>
  </si>
  <si>
    <t>liver parvo PCR (Ct)</t>
  </si>
  <si>
    <t>nasal swab hepaci (Ct)</t>
  </si>
  <si>
    <t xml:space="preserve"> intermittent increased rectal temperature up to 103.3*F (history anhidrosis, never confirmed if inflammatory cause), mild chronic cough, focal "scarring" with B lines on right lung. No necropsy</t>
  </si>
  <si>
    <t>cellulitis, intermittent fevers</t>
  </si>
  <si>
    <t>Increased rectal temperature and reduced appetite- presumptive dx anhidrosis, bloodwork revealed hepatitis</t>
  </si>
  <si>
    <t>158-235</t>
  </si>
  <si>
    <t>488-578</t>
  </si>
  <si>
    <t>28-48</t>
  </si>
  <si>
    <t>TMS, firocoxib</t>
  </si>
  <si>
    <t>recurrent cellulitis</t>
  </si>
  <si>
    <t>201-235</t>
  </si>
  <si>
    <t>712-693</t>
  </si>
  <si>
    <t>29-33</t>
  </si>
  <si>
    <t>POS, no Ct reported</t>
  </si>
  <si>
    <t>SUSPECT, no Ct reported</t>
  </si>
  <si>
    <t>euth due to orthopedic pain from chronic degenerative suspensory ligament desmitis</t>
  </si>
  <si>
    <t>hepaciviral chronic changes, possibly acute exacerbation by Cymadothea trifolii (aka alsike clover) toxicity in month before death</t>
  </si>
  <si>
    <t>266-313</t>
  </si>
  <si>
    <t>474-564</t>
  </si>
  <si>
    <t>50-66</t>
  </si>
  <si>
    <t>234-252</t>
  </si>
  <si>
    <t>486-575</t>
  </si>
  <si>
    <t>44-51</t>
  </si>
  <si>
    <t>108-176</t>
  </si>
  <si>
    <t>363-413</t>
  </si>
  <si>
    <t>732-761</t>
  </si>
  <si>
    <t>28-42</t>
  </si>
  <si>
    <t>206-316</t>
  </si>
  <si>
    <t>141-198</t>
  </si>
  <si>
    <t>445-517</t>
  </si>
  <si>
    <t>32-43</t>
  </si>
  <si>
    <t>137-276</t>
  </si>
  <si>
    <t>461-588</t>
  </si>
  <si>
    <t>28-49</t>
  </si>
  <si>
    <t>158-344</t>
  </si>
  <si>
    <t>219-251</t>
  </si>
  <si>
    <t>519-710</t>
  </si>
  <si>
    <t>35-42</t>
  </si>
  <si>
    <t>213-241</t>
  </si>
  <si>
    <t>496-512</t>
  </si>
  <si>
    <t>43-49</t>
  </si>
  <si>
    <t>186-338</t>
  </si>
  <si>
    <t>506-538</t>
  </si>
  <si>
    <t>36-63</t>
  </si>
  <si>
    <t xml:space="preserve">Increased echogenicity, overall normal size (enlarged on left, small on right), normal margins and bile ducts </t>
  </si>
  <si>
    <t>Moderate enlargement past costochondral junction, diffuse heteroechogenicity, rounded margins, normal bile ducts with a single hepatolith ~1cm diameter</t>
  </si>
  <si>
    <t>Enlarged progressed to small; increased and then heteroechoic; rounded margins; normal bild ducts</t>
  </si>
  <si>
    <t>Normal size; Increased echogenicity with multiple small ~0.5cm hyperechoic variably shadowing regions; normal margins; normal  bile ducts. Reduced vascularity</t>
  </si>
  <si>
    <t>Normal size; heteroechoic liver; normal margins and bile ducts; colon mildly thickened wall</t>
  </si>
  <si>
    <t>Normal size; Multiple small hyperechoic foci with inconsistent shadowing consistent with small choleliths or microabscesss; Normal margins and bile ducts</t>
  </si>
  <si>
    <t>Hepato- and spleno-megaly; Mild hyperechogenicity; normal margins and bile ducts</t>
  </si>
  <si>
    <t>Normal size, echogenicity; rounded liver edges, sometimes normal; normal bile ducts</t>
  </si>
  <si>
    <t>Hepatomegaly; heteroechoic with hyperechogenicity and irregeular hypoechoic foci; margins rounded; normal bile ducts</t>
  </si>
  <si>
    <t>Normal size;  few small hyperechoic spots up to 5mm diameter; Mildly rounded liver margins; one mildly dilated bile duct</t>
  </si>
  <si>
    <t>KS</t>
  </si>
  <si>
    <t>Stallion</t>
  </si>
  <si>
    <t>BU</t>
  </si>
  <si>
    <t>117-181</t>
  </si>
  <si>
    <t>445-499</t>
  </si>
  <si>
    <t>24-41</t>
  </si>
  <si>
    <t xml:space="preserve">pneumonia TTW grew Enterobacter and Klebsiella 2024 summer; recurrent pleural surface nodular lesions that wax and wane-suspect EMPF, AAD </t>
  </si>
  <si>
    <t>Enlarged; hyperechoic; rounded margins; normal bile ducts</t>
  </si>
  <si>
    <t>started presumptive for CH with SMZ, gentamicin, pentoxifylline, fenbendazole, flunixin --&gt; develop AAD, rx with Kpen, gent, metro, pentoxi, sucralfate, omeprazole, saccharomyces, biosponge, SAMe, DMSO, lidocaine, dextrose, Ca, amino acids, Vit B during colitis. Started sofosbuvir/velpatasvir fall 2022 for 2.5 mo; omeprazole until Oct 20,2022; nebulized ceftiofur, albuterol, ipratropium for pneumonia 2 years ~2022-2024, stopped summer 2024</t>
  </si>
  <si>
    <t>stable</t>
  </si>
  <si>
    <t>not done, no clinical signs of PPID</t>
  </si>
  <si>
    <t>chronic UTI on necropsy</t>
  </si>
  <si>
    <t>small, normal echogenicity--&gt; progressed to hepatomegaly, distended portal vein, ascites, distal limb edema</t>
  </si>
  <si>
    <t>585-829</t>
  </si>
  <si>
    <t>24-53</t>
  </si>
  <si>
    <t>intermittent hydroxizine and SMZ; beclomethasone and albuterol inhaled for asthma, 1/23/25 clinical decline spurred treat for possible secondary bacterial cholangiohepatitis</t>
  </si>
  <si>
    <t>4+</t>
  </si>
  <si>
    <t>3+</t>
  </si>
  <si>
    <t>5+</t>
  </si>
  <si>
    <t>serum parvo PCR (min Ct)</t>
  </si>
  <si>
    <t>Fibrosis score</t>
  </si>
  <si>
    <t>CD3+ % of cells</t>
  </si>
  <si>
    <t>EqPV-H ISH score (0-5+)</t>
  </si>
  <si>
    <t>EqHV ISH (POS, ND, poor quality)</t>
  </si>
  <si>
    <t>poor RNA quality</t>
  </si>
  <si>
    <t>ND, PPIB fair</t>
  </si>
  <si>
    <t>ND x2</t>
  </si>
  <si>
    <t>ACTH (pg/ml; bold if above lab and season RIl)</t>
  </si>
  <si>
    <t>Insulin (uIU/ml; bold if above RI)</t>
  </si>
  <si>
    <t>pre TRH 14.7, post TRH 102</t>
  </si>
  <si>
    <t>working diagnosis</t>
  </si>
  <si>
    <t>open; Hepatitis resolved while still hepaci PCR+</t>
  </si>
  <si>
    <t>Not tested; euth due to dyspnea and cyanosis, no necropsy</t>
  </si>
  <si>
    <t>EHV5 PCR blood mod pos, nasal NEG</t>
  </si>
  <si>
    <t>TTW EHV-5 PCR neg 2021, suspect EMPF based on US and clinical signs</t>
  </si>
  <si>
    <t>EHV5 ISH+ lung with fibrosis but not classic EMPF</t>
  </si>
  <si>
    <t>EHV5 PCR blood and nasal pos, resp signs, fevers</t>
  </si>
  <si>
    <t>EHV5 PCR blood and nasal pos, B-lines, mildly incr RR</t>
  </si>
  <si>
    <t>not reported</t>
  </si>
  <si>
    <t xml:space="preserve">weight loss, cellulitis --&gt; developed incr RR/RE, hyperammonemia and HE (lethargic, weak, ataxic) </t>
  </si>
  <si>
    <t>degenerative suspensory ligament disease, chronic pain; hepatitis incidental finding on BW as part of research study</t>
  </si>
  <si>
    <t>fever</t>
  </si>
  <si>
    <t>improved, followed by spontaneous clearance sometime after 16 months of documented viremia</t>
  </si>
  <si>
    <t>onset high GGT at 5 yo, euth at 14 yo. due to progression of hepatiits</t>
  </si>
  <si>
    <t>euth due to progression of skin masses, multiple large ulcerated dermal lesions, large tongue ulcer</t>
  </si>
  <si>
    <t>returned to light work initially; declined 2023 became ataxic and retired, continued to lose weight, euthanized 2024 NO necropsy</t>
  </si>
  <si>
    <t>liver markers normalized despite continued hepacivirus viremia; euthanized in Aug 2023 (14 mo. after onset of illness) due to unrelenting fever up to 104*F. Additional diagnostics declined, no necropsy</t>
  </si>
  <si>
    <t>Stable clinically, gained weight, back in work, ongoing</t>
  </si>
  <si>
    <t>donated due to bucking under saddle; developed presumed ocular pain with uveitis or iridocyclitis--&gt;self-trauma, enucleation; retired and clinically stable thereafter</t>
  </si>
  <si>
    <t>Excluded - cleared</t>
  </si>
  <si>
    <t>Excluded &lt; 6 mo documented viremia</t>
  </si>
  <si>
    <t>Included</t>
  </si>
  <si>
    <t>Included in main manuscript vs excluded and described in supplement</t>
  </si>
  <si>
    <t>Age at onset hepatitis (yrs)</t>
  </si>
  <si>
    <t>EHV5/EMPF</t>
  </si>
  <si>
    <t>EHV5 PCR blood and nasal swab pos</t>
  </si>
  <si>
    <t>EHV5 PCR blood and nasal ND</t>
  </si>
  <si>
    <t>resp signs of presumed asthma, EHV5 PCR blood and nasal swab pos</t>
  </si>
  <si>
    <t>EHV5 PCR blood and nasal swabs mod pos</t>
  </si>
  <si>
    <t>EHV5 PCR blood and nasal swab NEG</t>
  </si>
  <si>
    <t>EHV5 PCR blood and nasal swab mod pos</t>
  </si>
  <si>
    <t>EHV5 PCR blood pos, nasal swab not done</t>
  </si>
  <si>
    <t>EHV5 PCR nasal pos, blood neg</t>
  </si>
  <si>
    <t>pleuropneumonia</t>
  </si>
  <si>
    <t>incidental finding on BW as part of pharmacology research project 2013; first evaluated clinically for hepatitis in 2016 after episode of rhabdomyolysis and weight loss</t>
  </si>
  <si>
    <t>bacterial pneumonia, dermatitis/cellulitis</t>
  </si>
  <si>
    <t>serum hepaci PCR (minimum Ct)</t>
  </si>
  <si>
    <t>no response to Abx. Eventually improved, hepatitis resolved, remained hepaci+, viremia dropped below LOD once but rebounded</t>
  </si>
  <si>
    <t>liver metal</t>
  </si>
  <si>
    <t>moderate copper elevation 137 ppm dry (RI 15-37.5), unlikely to cause injury; marginal selenium deficiency, non-toxic exposure to lead and mercury</t>
  </si>
  <si>
    <t>moderate copper elevation 242 ug/u dry (RI 12-175)</t>
  </si>
  <si>
    <t>high copper 144 ppm (RI 16-37.5 ppm), high iron 2768 ppm (RI 400-1500 ppm), non-toxic exposure to mercury 0.65 ppm and cadmium 4.21 ppm</t>
  </si>
  <si>
    <t>Remarkably high copper 669 ppm (ref 16-37.5), iron 4096 (ref 400-1500) ppm; non-toxic exposure to mercury 0.38 ppm and cadmium 1.96 ppm</t>
  </si>
  <si>
    <t>non-toxic exposure to mercury 0.04 ppm and cadmium 2.62 ppm</t>
  </si>
  <si>
    <t>Moderately high selenium</t>
  </si>
  <si>
    <t>Selenium and copper mildly elevated, not considered toxic</t>
  </si>
  <si>
    <t>Low zinc, molybdenum, cobalt. Dry weight fraction is high, could influence mineral concentrations. Dry weight fraction could be high due to dehydration, fatty infiltration, or fibrosis.</t>
  </si>
  <si>
    <t>in work until 2024, started to decline appetite, lose weight, recurrent skin infections and pneumonia, early 2025 evidence of portal hypertension and ascites, euthanized April 2025 due to inappetance, lethargy, poor condition</t>
  </si>
  <si>
    <t>ND, seronegative</t>
  </si>
  <si>
    <t>26.03, seropositive</t>
  </si>
  <si>
    <t>27.42, seropositive</t>
  </si>
  <si>
    <t>presumptive anaplasmosis</t>
  </si>
  <si>
    <t>30d SMZ for high SAA in June 2022; oxytet/flunixin for fever in Nov.2022 followed by SMZ, followed by Excede, followed by chloramphenicol</t>
  </si>
  <si>
    <t>Included -            EqPV-H co-infec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2"/>
      <color theme="1"/>
      <name val="Calibri"/>
      <family val="2"/>
      <scheme val="minor"/>
    </font>
    <font>
      <sz val="12"/>
      <color rgb="FF000000"/>
      <name val="Calibri"/>
      <family val="2"/>
      <scheme val="minor"/>
    </font>
    <font>
      <sz val="8"/>
      <name val="Calibri"/>
      <family val="2"/>
      <scheme val="minor"/>
    </font>
    <font>
      <b/>
      <sz val="12"/>
      <color theme="1"/>
      <name val="Calibri"/>
      <family val="2"/>
      <scheme val="minor"/>
    </font>
    <font>
      <sz val="12"/>
      <name val="Calibri"/>
      <family val="2"/>
      <scheme val="minor"/>
    </font>
  </fonts>
  <fills count="3">
    <fill>
      <patternFill patternType="none"/>
    </fill>
    <fill>
      <patternFill patternType="gray125"/>
    </fill>
    <fill>
      <patternFill patternType="solid">
        <fgColor theme="0" tint="-4.9989318521683403E-2"/>
        <bgColor indexed="64"/>
      </patternFill>
    </fill>
  </fills>
  <borders count="2">
    <border>
      <left/>
      <right/>
      <top/>
      <bottom/>
      <diagonal/>
    </border>
    <border>
      <left/>
      <right/>
      <top/>
      <bottom style="medium">
        <color indexed="64"/>
      </bottom>
      <diagonal/>
    </border>
  </borders>
  <cellStyleXfs count="1">
    <xf numFmtId="0" fontId="0" fillId="0" borderId="0"/>
  </cellStyleXfs>
  <cellXfs count="27">
    <xf numFmtId="0" fontId="0" fillId="0" borderId="0" xfId="0"/>
    <xf numFmtId="0" fontId="0" fillId="0" borderId="0" xfId="0" applyAlignment="1">
      <alignment horizontal="left" vertical="top" wrapText="1"/>
    </xf>
    <xf numFmtId="164" fontId="0" fillId="0" borderId="0" xfId="0" applyNumberFormat="1" applyAlignment="1">
      <alignment horizontal="left" vertical="top" wrapText="1"/>
    </xf>
    <xf numFmtId="0" fontId="0" fillId="0" borderId="0" xfId="0" applyAlignment="1">
      <alignment wrapText="1"/>
    </xf>
    <xf numFmtId="14" fontId="0" fillId="0" borderId="0" xfId="0" applyNumberFormat="1" applyAlignment="1">
      <alignment horizontal="left" vertical="top" wrapText="1"/>
    </xf>
    <xf numFmtId="0" fontId="0" fillId="0" borderId="1" xfId="0" applyBorder="1" applyAlignment="1">
      <alignment horizontal="left" vertical="top" wrapText="1"/>
    </xf>
    <xf numFmtId="0" fontId="3" fillId="0" borderId="0" xfId="0" applyFont="1" applyAlignment="1">
      <alignment horizontal="left" vertical="top" wrapText="1"/>
    </xf>
    <xf numFmtId="0" fontId="0" fillId="0" borderId="0" xfId="0" quotePrefix="1" applyAlignment="1">
      <alignment horizontal="left" vertical="top" wrapText="1"/>
    </xf>
    <xf numFmtId="0" fontId="4" fillId="0" borderId="0" xfId="0" applyFont="1" applyAlignment="1">
      <alignment horizontal="left" vertical="top"/>
    </xf>
    <xf numFmtId="164" fontId="0" fillId="0" borderId="1" xfId="0" applyNumberFormat="1" applyBorder="1" applyAlignment="1">
      <alignment horizontal="left" vertical="top" wrapText="1"/>
    </xf>
    <xf numFmtId="14" fontId="0" fillId="0" borderId="1" xfId="0" applyNumberFormat="1" applyBorder="1" applyAlignment="1">
      <alignment horizontal="left" vertical="top" wrapText="1"/>
    </xf>
    <xf numFmtId="0" fontId="0" fillId="0" borderId="1" xfId="0" applyBorder="1"/>
    <xf numFmtId="0" fontId="4" fillId="0" borderId="1" xfId="0" applyFont="1" applyBorder="1" applyAlignment="1">
      <alignment horizontal="left" vertical="top"/>
    </xf>
    <xf numFmtId="0" fontId="3" fillId="0" borderId="0" xfId="0" quotePrefix="1" applyFont="1" applyAlignment="1">
      <alignment horizontal="left" vertical="top" wrapText="1"/>
    </xf>
    <xf numFmtId="0" fontId="0" fillId="2" borderId="0" xfId="0" applyFill="1" applyAlignment="1">
      <alignment horizontal="left" vertical="top" wrapText="1"/>
    </xf>
    <xf numFmtId="164" fontId="0" fillId="2" borderId="0" xfId="0" applyNumberFormat="1" applyFill="1" applyAlignment="1">
      <alignment horizontal="left" vertical="top" wrapText="1"/>
    </xf>
    <xf numFmtId="14" fontId="0" fillId="2" borderId="0" xfId="0" applyNumberFormat="1" applyFill="1" applyAlignment="1">
      <alignment horizontal="left" vertical="top" wrapText="1"/>
    </xf>
    <xf numFmtId="0" fontId="4" fillId="2" borderId="0" xfId="0" applyFont="1" applyFill="1" applyAlignment="1">
      <alignment horizontal="left" vertical="top"/>
    </xf>
    <xf numFmtId="0" fontId="0" fillId="2" borderId="0" xfId="0" applyFill="1"/>
    <xf numFmtId="0" fontId="0" fillId="2" borderId="1" xfId="0" applyFill="1" applyBorder="1" applyAlignment="1">
      <alignment horizontal="left" vertical="top" wrapText="1"/>
    </xf>
    <xf numFmtId="164" fontId="0" fillId="2" borderId="1" xfId="0" applyNumberFormat="1" applyFill="1" applyBorder="1" applyAlignment="1">
      <alignment horizontal="left" vertical="top" wrapText="1"/>
    </xf>
    <xf numFmtId="14" fontId="0" fillId="2" borderId="1" xfId="0" applyNumberFormat="1" applyFill="1" applyBorder="1" applyAlignment="1">
      <alignment horizontal="left" vertical="top" wrapText="1"/>
    </xf>
    <xf numFmtId="0" fontId="4" fillId="2" borderId="1" xfId="0" applyFont="1" applyFill="1" applyBorder="1" applyAlignment="1">
      <alignment horizontal="left" vertical="top"/>
    </xf>
    <xf numFmtId="0" fontId="3" fillId="2" borderId="1" xfId="0" applyFont="1" applyFill="1" applyBorder="1" applyAlignment="1">
      <alignment horizontal="left" vertical="top" wrapText="1"/>
    </xf>
    <xf numFmtId="0" fontId="1" fillId="2" borderId="0" xfId="0" applyFont="1" applyFill="1" applyAlignment="1">
      <alignment horizontal="left" vertical="top" wrapText="1"/>
    </xf>
    <xf numFmtId="0" fontId="3" fillId="2" borderId="0" xfId="0" applyFont="1" applyFill="1" applyAlignment="1">
      <alignment horizontal="left" vertical="top" wrapText="1"/>
    </xf>
    <xf numFmtId="0" fontId="0" fillId="2" borderId="1" xfId="0"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8BF19A-E6A3-0349-BF49-E92CA7F1EA48}">
  <dimension ref="A1:AR45"/>
  <sheetViews>
    <sheetView tabSelected="1" view="pageBreakPreview" zoomScale="60" zoomScaleNormal="90" zoomScalePageLayoutView="71" workbookViewId="0">
      <pane xSplit="2" ySplit="1" topLeftCell="C2" activePane="bottomRight" state="frozen"/>
      <selection pane="topRight" activeCell="B1" sqref="B1"/>
      <selection pane="bottomLeft" activeCell="A3" sqref="A3"/>
      <selection pane="bottomRight" activeCell="L6" sqref="L6"/>
    </sheetView>
  </sheetViews>
  <sheetFormatPr baseColWidth="10" defaultColWidth="11" defaultRowHeight="16" x14ac:dyDescent="0.2"/>
  <cols>
    <col min="1" max="1" width="14.83203125" style="1" customWidth="1"/>
    <col min="2" max="2" width="11" style="1"/>
    <col min="3" max="3" width="10.1640625" style="1" customWidth="1"/>
    <col min="4" max="5" width="9.1640625" style="1" customWidth="1"/>
    <col min="6" max="6" width="8.1640625" style="1" customWidth="1"/>
    <col min="7" max="7" width="17.5" style="1" customWidth="1"/>
    <col min="8" max="9" width="16.33203125" style="1" customWidth="1"/>
    <col min="10" max="10" width="21.6640625" style="1" customWidth="1"/>
    <col min="11" max="11" width="20.33203125" style="1" customWidth="1"/>
    <col min="12" max="12" width="12.1640625" style="1" customWidth="1"/>
    <col min="13" max="13" width="18.5" style="1" customWidth="1"/>
    <col min="14" max="14" width="9.33203125" style="1" customWidth="1"/>
    <col min="15" max="15" width="8.83203125" style="1" customWidth="1"/>
    <col min="16" max="16" width="9.1640625" style="1" customWidth="1"/>
    <col min="17" max="17" width="8.5" style="1" customWidth="1"/>
    <col min="18" max="18" width="8.1640625" style="1" customWidth="1"/>
    <col min="19" max="19" width="9.83203125" style="1" customWidth="1"/>
    <col min="20" max="24" width="9.5" style="1" customWidth="1"/>
    <col min="25" max="26" width="22.5" style="1" customWidth="1"/>
    <col min="27" max="27" width="11.5" style="1" customWidth="1"/>
    <col min="28" max="28" width="12.33203125" style="1" customWidth="1"/>
    <col min="29" max="33" width="11" style="1"/>
    <col min="34" max="34" width="13" style="1" bestFit="1" customWidth="1"/>
    <col min="35" max="43" width="11" style="1"/>
    <col min="45" max="45" width="13" style="1" bestFit="1" customWidth="1"/>
    <col min="46" max="16384" width="11" style="1"/>
  </cols>
  <sheetData>
    <row r="1" spans="1:44" s="5" customFormat="1" ht="103" thickBot="1" x14ac:dyDescent="0.25">
      <c r="A1" s="5" t="s">
        <v>308</v>
      </c>
      <c r="B1" s="5" t="s">
        <v>134</v>
      </c>
      <c r="C1" s="5" t="s">
        <v>173</v>
      </c>
      <c r="D1" s="5" t="s">
        <v>309</v>
      </c>
      <c r="E1" s="5" t="s">
        <v>0</v>
      </c>
      <c r="F1" s="5" t="s">
        <v>1</v>
      </c>
      <c r="G1" s="5" t="s">
        <v>286</v>
      </c>
      <c r="H1" s="5" t="s">
        <v>310</v>
      </c>
      <c r="I1" s="5" t="s">
        <v>93</v>
      </c>
      <c r="J1" s="5" t="s">
        <v>2</v>
      </c>
      <c r="K1" s="5" t="s">
        <v>3</v>
      </c>
      <c r="L1" s="5" t="s">
        <v>4</v>
      </c>
      <c r="M1" s="5" t="s">
        <v>324</v>
      </c>
      <c r="N1" s="5" t="s">
        <v>5</v>
      </c>
      <c r="O1" s="5" t="s">
        <v>6</v>
      </c>
      <c r="P1" s="5" t="s">
        <v>7</v>
      </c>
      <c r="Q1" s="5" t="s">
        <v>8</v>
      </c>
      <c r="R1" s="5" t="s">
        <v>9</v>
      </c>
      <c r="S1" s="5" t="s">
        <v>10</v>
      </c>
      <c r="T1" s="5" t="s">
        <v>11</v>
      </c>
      <c r="U1" s="5" t="s">
        <v>197</v>
      </c>
      <c r="V1" s="5" t="s">
        <v>196</v>
      </c>
      <c r="W1" s="5" t="s">
        <v>195</v>
      </c>
      <c r="X1" s="5" t="s">
        <v>194</v>
      </c>
      <c r="Y1" s="5" t="s">
        <v>12</v>
      </c>
      <c r="Z1" s="5" t="s">
        <v>13</v>
      </c>
      <c r="AA1" s="5" t="s">
        <v>43</v>
      </c>
      <c r="AB1" s="5" t="s">
        <v>44</v>
      </c>
      <c r="AC1" s="5" t="s">
        <v>26</v>
      </c>
      <c r="AD1" s="5" t="s">
        <v>27</v>
      </c>
      <c r="AE1" s="5" t="s">
        <v>28</v>
      </c>
      <c r="AF1" s="5" t="s">
        <v>29</v>
      </c>
      <c r="AG1" s="5" t="s">
        <v>276</v>
      </c>
      <c r="AH1" s="5" t="s">
        <v>277</v>
      </c>
      <c r="AI1" s="5" t="s">
        <v>278</v>
      </c>
      <c r="AJ1" s="5" t="s">
        <v>279</v>
      </c>
      <c r="AK1" s="5" t="s">
        <v>201</v>
      </c>
      <c r="AL1" s="5" t="s">
        <v>322</v>
      </c>
      <c r="AM1" s="5" t="s">
        <v>203</v>
      </c>
      <c r="AN1" s="5" t="s">
        <v>202</v>
      </c>
      <c r="AO1" s="5" t="s">
        <v>275</v>
      </c>
      <c r="AP1" s="5" t="s">
        <v>283</v>
      </c>
      <c r="AQ1" s="5" t="s">
        <v>284</v>
      </c>
    </row>
    <row r="2" spans="1:44" s="14" customFormat="1" ht="221" x14ac:dyDescent="0.2">
      <c r="A2" s="14" t="s">
        <v>305</v>
      </c>
      <c r="B2" s="14" t="s">
        <v>135</v>
      </c>
      <c r="C2" s="14" t="s">
        <v>174</v>
      </c>
      <c r="D2" s="14">
        <v>7</v>
      </c>
      <c r="E2" s="14" t="s">
        <v>24</v>
      </c>
      <c r="F2" s="14" t="s">
        <v>14</v>
      </c>
      <c r="G2" s="14" t="s">
        <v>106</v>
      </c>
      <c r="H2" s="14" t="s">
        <v>189</v>
      </c>
      <c r="I2" s="14" t="s">
        <v>190</v>
      </c>
      <c r="J2" s="14" t="s">
        <v>59</v>
      </c>
      <c r="K2" s="14" t="s">
        <v>60</v>
      </c>
      <c r="L2" s="14" t="s">
        <v>61</v>
      </c>
      <c r="M2" s="14" t="s">
        <v>325</v>
      </c>
      <c r="N2" s="14">
        <v>340</v>
      </c>
      <c r="O2" s="14">
        <v>726</v>
      </c>
      <c r="P2" s="14">
        <v>23</v>
      </c>
      <c r="Q2" s="14">
        <v>50</v>
      </c>
      <c r="R2" s="14">
        <v>38.299999999999997</v>
      </c>
      <c r="S2" s="14">
        <v>9</v>
      </c>
      <c r="T2" s="14">
        <v>457</v>
      </c>
      <c r="U2" s="14">
        <v>174</v>
      </c>
      <c r="V2" s="14" t="s">
        <v>73</v>
      </c>
      <c r="W2" s="14" t="s">
        <v>73</v>
      </c>
      <c r="X2" s="14" t="s">
        <v>73</v>
      </c>
      <c r="Y2" s="14" t="s">
        <v>62</v>
      </c>
      <c r="Z2" s="14" t="s">
        <v>65</v>
      </c>
      <c r="AA2" s="15">
        <f>(AD2-AC2)/28</f>
        <v>2.1428571428571428</v>
      </c>
      <c r="AB2" s="15">
        <f>(AF2-AE2)/28</f>
        <v>0.75</v>
      </c>
      <c r="AC2" s="16">
        <v>44751</v>
      </c>
      <c r="AD2" s="16">
        <v>44811</v>
      </c>
      <c r="AE2" s="16">
        <v>44757</v>
      </c>
      <c r="AF2" s="16">
        <v>44778</v>
      </c>
      <c r="AG2" s="14">
        <v>3</v>
      </c>
      <c r="AH2" s="14">
        <v>10.51</v>
      </c>
      <c r="AK2" s="14">
        <v>36.74</v>
      </c>
      <c r="AL2" s="17">
        <v>34.31</v>
      </c>
      <c r="AM2" s="14" t="s">
        <v>17</v>
      </c>
      <c r="AN2" s="14" t="s">
        <v>47</v>
      </c>
      <c r="AO2" s="14" t="s">
        <v>47</v>
      </c>
      <c r="AP2" s="14">
        <v>27.2</v>
      </c>
      <c r="AQ2" s="14">
        <v>12.05</v>
      </c>
      <c r="AR2" s="18"/>
    </row>
    <row r="3" spans="1:44" s="19" customFormat="1" ht="154" thickBot="1" x14ac:dyDescent="0.25">
      <c r="A3" s="19" t="s">
        <v>305</v>
      </c>
      <c r="B3" s="19" t="s">
        <v>136</v>
      </c>
      <c r="C3" s="19" t="s">
        <v>175</v>
      </c>
      <c r="D3" s="19">
        <v>10</v>
      </c>
      <c r="E3" s="19" t="s">
        <v>34</v>
      </c>
      <c r="F3" s="19" t="s">
        <v>76</v>
      </c>
      <c r="G3" s="19" t="s">
        <v>66</v>
      </c>
      <c r="H3" s="19" t="s">
        <v>189</v>
      </c>
      <c r="I3" s="19" t="s">
        <v>191</v>
      </c>
      <c r="J3" s="19" t="s">
        <v>53</v>
      </c>
      <c r="K3" s="19" t="s">
        <v>112</v>
      </c>
      <c r="L3" s="19" t="s">
        <v>52</v>
      </c>
      <c r="M3" s="19" t="s">
        <v>326</v>
      </c>
      <c r="N3" s="19">
        <v>366</v>
      </c>
      <c r="O3" s="19">
        <v>890</v>
      </c>
      <c r="P3" s="19">
        <v>10</v>
      </c>
      <c r="Q3" s="19">
        <v>45</v>
      </c>
      <c r="R3" s="19">
        <v>38.6</v>
      </c>
      <c r="S3" s="19">
        <v>9.26</v>
      </c>
      <c r="T3" s="19">
        <v>660</v>
      </c>
      <c r="U3" s="19">
        <v>1990</v>
      </c>
      <c r="V3" s="19" t="s">
        <v>198</v>
      </c>
      <c r="W3" s="19" t="s">
        <v>200</v>
      </c>
      <c r="X3" s="19" t="s">
        <v>199</v>
      </c>
      <c r="Y3" s="19" t="s">
        <v>192</v>
      </c>
      <c r="Z3" s="19" t="s">
        <v>54</v>
      </c>
      <c r="AA3" s="20">
        <f>(AD3-AC3)/28</f>
        <v>7.5</v>
      </c>
      <c r="AB3" s="20" t="s">
        <v>193</v>
      </c>
      <c r="AC3" s="21">
        <v>44599</v>
      </c>
      <c r="AD3" s="21">
        <v>44809</v>
      </c>
      <c r="AE3" s="21">
        <v>44725</v>
      </c>
      <c r="AF3" s="21">
        <v>44725</v>
      </c>
      <c r="AG3" s="19">
        <v>2</v>
      </c>
      <c r="AH3" s="19">
        <v>13.03</v>
      </c>
      <c r="AL3" s="22">
        <v>33.979999999999997</v>
      </c>
      <c r="AM3" s="19" t="s">
        <v>17</v>
      </c>
      <c r="AO3" s="19" t="s">
        <v>47</v>
      </c>
      <c r="AP3" s="23">
        <v>31.8</v>
      </c>
      <c r="AQ3" s="23">
        <v>42.62</v>
      </c>
    </row>
    <row r="4" spans="1:44" ht="91" customHeight="1" x14ac:dyDescent="0.2">
      <c r="A4" s="1" t="s">
        <v>306</v>
      </c>
      <c r="B4" s="1" t="s">
        <v>138</v>
      </c>
      <c r="C4" s="1" t="s">
        <v>151</v>
      </c>
      <c r="D4" s="1">
        <v>4</v>
      </c>
      <c r="E4" s="1" t="s">
        <v>24</v>
      </c>
      <c r="F4" s="1" t="s">
        <v>14</v>
      </c>
      <c r="G4" s="1" t="s">
        <v>82</v>
      </c>
      <c r="H4" s="1" t="s">
        <v>189</v>
      </c>
      <c r="I4" s="1" t="s">
        <v>190</v>
      </c>
      <c r="J4" s="1" t="s">
        <v>80</v>
      </c>
      <c r="K4" s="1" t="s">
        <v>163</v>
      </c>
      <c r="L4" s="1" t="s">
        <v>81</v>
      </c>
      <c r="M4" s="1" t="s">
        <v>17</v>
      </c>
      <c r="N4" s="1">
        <v>1255</v>
      </c>
      <c r="O4" s="1">
        <v>1110</v>
      </c>
      <c r="P4" s="1">
        <v>111</v>
      </c>
      <c r="Q4" s="1">
        <v>55</v>
      </c>
      <c r="R4" s="1">
        <v>41</v>
      </c>
      <c r="S4" s="1">
        <v>11.94</v>
      </c>
      <c r="T4" s="1">
        <v>799</v>
      </c>
      <c r="U4" s="1">
        <v>3000</v>
      </c>
      <c r="V4" s="1" t="s">
        <v>73</v>
      </c>
      <c r="W4" s="1" t="s">
        <v>73</v>
      </c>
      <c r="X4" s="1" t="s">
        <v>73</v>
      </c>
      <c r="Y4" s="1" t="s">
        <v>83</v>
      </c>
      <c r="Z4" s="1" t="s">
        <v>84</v>
      </c>
      <c r="AA4" s="1">
        <v>1.25</v>
      </c>
      <c r="AB4" s="1">
        <v>1.25</v>
      </c>
      <c r="AC4" s="4">
        <v>44089</v>
      </c>
      <c r="AD4" s="4">
        <v>44125</v>
      </c>
      <c r="AE4" s="4">
        <v>44089</v>
      </c>
      <c r="AF4" s="4">
        <v>44125</v>
      </c>
      <c r="AG4" s="1">
        <v>4</v>
      </c>
      <c r="AH4" s="1">
        <v>15.38</v>
      </c>
      <c r="AK4" s="1">
        <v>35.979999999999997</v>
      </c>
      <c r="AL4" s="8">
        <v>31.95</v>
      </c>
      <c r="AM4" s="1" t="s">
        <v>17</v>
      </c>
      <c r="AN4" s="1" t="s">
        <v>47</v>
      </c>
      <c r="AO4" s="1">
        <v>28.25</v>
      </c>
      <c r="AP4" s="1" t="s">
        <v>17</v>
      </c>
      <c r="AQ4" s="1" t="s">
        <v>17</v>
      </c>
    </row>
    <row r="5" spans="1:44" ht="133" customHeight="1" x14ac:dyDescent="0.2">
      <c r="A5" s="1" t="s">
        <v>306</v>
      </c>
      <c r="B5" s="1" t="s">
        <v>137</v>
      </c>
      <c r="C5" s="1" t="s">
        <v>176</v>
      </c>
      <c r="D5" s="1">
        <v>19</v>
      </c>
      <c r="E5" s="1" t="s">
        <v>24</v>
      </c>
      <c r="F5" s="1" t="s">
        <v>76</v>
      </c>
      <c r="G5" s="1" t="s">
        <v>63</v>
      </c>
      <c r="H5" s="1" t="s">
        <v>189</v>
      </c>
      <c r="I5" s="1" t="s">
        <v>98</v>
      </c>
      <c r="J5" s="1" t="s">
        <v>77</v>
      </c>
      <c r="K5" s="1" t="s">
        <v>162</v>
      </c>
      <c r="L5" s="1" t="s">
        <v>52</v>
      </c>
      <c r="N5" s="1">
        <v>1466</v>
      </c>
      <c r="O5" s="1">
        <v>754</v>
      </c>
      <c r="P5" s="1">
        <v>92.4</v>
      </c>
      <c r="Q5" s="1">
        <v>61.4</v>
      </c>
      <c r="R5" s="1">
        <v>57.6</v>
      </c>
      <c r="S5" s="1">
        <v>11.9</v>
      </c>
      <c r="T5" s="1">
        <v>300</v>
      </c>
      <c r="U5" s="1" t="s">
        <v>73</v>
      </c>
      <c r="V5" s="1" t="s">
        <v>73</v>
      </c>
      <c r="W5" s="1" t="s">
        <v>73</v>
      </c>
      <c r="X5" s="1" t="s">
        <v>73</v>
      </c>
      <c r="Y5" s="1" t="s">
        <v>78</v>
      </c>
      <c r="Z5" s="1" t="s">
        <v>79</v>
      </c>
      <c r="AA5" s="1">
        <v>1</v>
      </c>
      <c r="AB5" s="1">
        <v>1</v>
      </c>
      <c r="AC5" s="4">
        <v>43947</v>
      </c>
      <c r="AD5" s="4">
        <v>43981</v>
      </c>
      <c r="AE5" s="4">
        <v>43955</v>
      </c>
      <c r="AF5" s="4">
        <v>43981</v>
      </c>
      <c r="AG5" s="1">
        <v>4</v>
      </c>
      <c r="AH5" s="1" t="s">
        <v>17</v>
      </c>
      <c r="AK5" s="1" t="s">
        <v>17</v>
      </c>
      <c r="AL5" s="8">
        <v>23.89</v>
      </c>
      <c r="AM5" s="1" t="s">
        <v>17</v>
      </c>
      <c r="AN5" s="1" t="s">
        <v>17</v>
      </c>
      <c r="AO5" s="1" t="s">
        <v>17</v>
      </c>
      <c r="AP5" s="1" t="s">
        <v>17</v>
      </c>
      <c r="AQ5" s="1" t="s">
        <v>17</v>
      </c>
    </row>
    <row r="6" spans="1:44" ht="208" customHeight="1" x14ac:dyDescent="0.2">
      <c r="A6" s="1" t="s">
        <v>306</v>
      </c>
      <c r="B6" s="1" t="s">
        <v>139</v>
      </c>
      <c r="C6" s="1" t="s">
        <v>177</v>
      </c>
      <c r="D6" s="1">
        <v>17</v>
      </c>
      <c r="E6" s="1" t="s">
        <v>34</v>
      </c>
      <c r="F6" s="1" t="s">
        <v>14</v>
      </c>
      <c r="G6" s="1" t="s">
        <v>64</v>
      </c>
      <c r="H6" s="1" t="s">
        <v>204</v>
      </c>
      <c r="I6" s="1" t="s">
        <v>205</v>
      </c>
      <c r="J6" s="1" t="s">
        <v>206</v>
      </c>
      <c r="K6" s="1" t="s">
        <v>35</v>
      </c>
      <c r="L6" s="1" t="s">
        <v>36</v>
      </c>
      <c r="N6" s="1">
        <v>775</v>
      </c>
      <c r="O6" s="1">
        <v>472</v>
      </c>
      <c r="P6" s="1">
        <v>34</v>
      </c>
      <c r="Q6" s="1">
        <v>48</v>
      </c>
      <c r="R6" s="1">
        <v>44</v>
      </c>
      <c r="S6" s="1">
        <v>13.5</v>
      </c>
      <c r="T6" s="1">
        <v>400</v>
      </c>
      <c r="U6" s="1">
        <v>1</v>
      </c>
      <c r="V6" s="1" t="s">
        <v>73</v>
      </c>
      <c r="W6" s="1" t="s">
        <v>73</v>
      </c>
      <c r="X6" s="1" t="s">
        <v>73</v>
      </c>
      <c r="Y6" s="1" t="s">
        <v>37</v>
      </c>
      <c r="Z6" s="1" t="s">
        <v>169</v>
      </c>
      <c r="AA6" s="2">
        <f>(AD6-AC6)/28</f>
        <v>3.0714285714285716</v>
      </c>
      <c r="AB6" s="2">
        <f t="shared" ref="AB6:AB11" si="0">(AF6-AE6)/28</f>
        <v>2.8571428571428572</v>
      </c>
      <c r="AC6" s="4">
        <v>44328</v>
      </c>
      <c r="AD6" s="4">
        <v>44414</v>
      </c>
      <c r="AE6" s="4">
        <v>44334</v>
      </c>
      <c r="AF6" s="4">
        <v>44414</v>
      </c>
      <c r="AG6" s="1">
        <v>4</v>
      </c>
      <c r="AH6" s="1" t="s">
        <v>17</v>
      </c>
      <c r="AK6" s="1">
        <v>37.6</v>
      </c>
      <c r="AL6" s="8">
        <v>28.75</v>
      </c>
      <c r="AM6" s="1" t="s">
        <v>17</v>
      </c>
      <c r="AN6" s="1" t="s">
        <v>17</v>
      </c>
      <c r="AO6" s="1">
        <v>21.34</v>
      </c>
      <c r="AP6" s="1" t="s">
        <v>17</v>
      </c>
      <c r="AQ6" s="1" t="s">
        <v>17</v>
      </c>
    </row>
    <row r="7" spans="1:44" ht="169" customHeight="1" x14ac:dyDescent="0.2">
      <c r="A7" s="1" t="s">
        <v>306</v>
      </c>
      <c r="B7" s="1" t="s">
        <v>140</v>
      </c>
      <c r="C7" s="1" t="s">
        <v>177</v>
      </c>
      <c r="D7" s="1">
        <v>13</v>
      </c>
      <c r="E7" s="1" t="s">
        <v>24</v>
      </c>
      <c r="F7" s="1" t="s">
        <v>14</v>
      </c>
      <c r="G7" s="1" t="s">
        <v>64</v>
      </c>
      <c r="H7" s="1" t="s">
        <v>92</v>
      </c>
      <c r="I7" s="1" t="s">
        <v>294</v>
      </c>
      <c r="J7" s="1" t="s">
        <v>55</v>
      </c>
      <c r="K7" s="1" t="s">
        <v>164</v>
      </c>
      <c r="L7" s="1" t="s">
        <v>58</v>
      </c>
      <c r="N7" s="1">
        <v>102</v>
      </c>
      <c r="O7" s="1">
        <v>881</v>
      </c>
      <c r="P7" s="1">
        <v>13</v>
      </c>
      <c r="Q7" s="1">
        <v>46</v>
      </c>
      <c r="R7" s="1">
        <v>44</v>
      </c>
      <c r="S7" s="1">
        <v>27.9</v>
      </c>
      <c r="T7" s="1">
        <v>800</v>
      </c>
      <c r="U7" s="1">
        <v>690</v>
      </c>
      <c r="V7" s="1">
        <v>168</v>
      </c>
      <c r="W7" s="1">
        <v>478</v>
      </c>
      <c r="X7" s="1">
        <v>35</v>
      </c>
      <c r="Y7" s="1" t="s">
        <v>56</v>
      </c>
      <c r="Z7" s="1" t="s">
        <v>57</v>
      </c>
      <c r="AA7" s="2">
        <f>(AD7-AC7)/28</f>
        <v>5.6071428571428568</v>
      </c>
      <c r="AB7" s="2">
        <f t="shared" si="0"/>
        <v>0.75</v>
      </c>
      <c r="AC7" s="4">
        <v>44655</v>
      </c>
      <c r="AD7" s="4">
        <v>44812</v>
      </c>
      <c r="AE7" s="4">
        <v>44774</v>
      </c>
      <c r="AF7" s="4">
        <v>44795</v>
      </c>
      <c r="AG7" s="1">
        <v>3</v>
      </c>
      <c r="AH7" s="1">
        <v>12.4</v>
      </c>
      <c r="AL7" s="8">
        <v>28.95</v>
      </c>
      <c r="AM7" s="1" t="s">
        <v>17</v>
      </c>
      <c r="AN7" s="1" t="s">
        <v>17</v>
      </c>
      <c r="AO7" s="1">
        <v>18.32</v>
      </c>
      <c r="AP7" s="1" t="s">
        <v>17</v>
      </c>
      <c r="AQ7" s="1" t="s">
        <v>17</v>
      </c>
    </row>
    <row r="8" spans="1:44" ht="136" customHeight="1" x14ac:dyDescent="0.2">
      <c r="A8" s="1" t="s">
        <v>306</v>
      </c>
      <c r="B8" s="1" t="s">
        <v>141</v>
      </c>
      <c r="C8" s="1" t="s">
        <v>178</v>
      </c>
      <c r="D8" s="1">
        <v>13</v>
      </c>
      <c r="E8" s="1" t="s">
        <v>24</v>
      </c>
      <c r="F8" s="1" t="s">
        <v>14</v>
      </c>
      <c r="G8" s="1" t="s">
        <v>63</v>
      </c>
      <c r="H8" s="1" t="s">
        <v>189</v>
      </c>
      <c r="I8" s="1" t="s">
        <v>319</v>
      </c>
      <c r="J8" s="1" t="s">
        <v>67</v>
      </c>
      <c r="K8" s="1" t="s">
        <v>165</v>
      </c>
      <c r="L8" s="1" t="s">
        <v>52</v>
      </c>
      <c r="N8" s="1">
        <v>758</v>
      </c>
      <c r="O8" s="1">
        <v>503</v>
      </c>
      <c r="P8" s="1">
        <v>53.7</v>
      </c>
      <c r="Q8" s="1">
        <v>57.2</v>
      </c>
      <c r="R8" s="1">
        <v>45.1</v>
      </c>
      <c r="S8" s="1">
        <v>10.050000000000001</v>
      </c>
      <c r="T8" s="1">
        <v>900</v>
      </c>
      <c r="U8" s="1" t="s">
        <v>73</v>
      </c>
      <c r="V8" s="1" t="s">
        <v>73</v>
      </c>
      <c r="W8" s="1" t="s">
        <v>73</v>
      </c>
      <c r="X8" s="1" t="s">
        <v>73</v>
      </c>
      <c r="Y8" s="1" t="s">
        <v>68</v>
      </c>
      <c r="Z8" s="1" t="s">
        <v>74</v>
      </c>
      <c r="AA8" s="2">
        <f>(AD8-AC8)/28</f>
        <v>4.3928571428571432</v>
      </c>
      <c r="AB8" s="2">
        <f>(AF8-AE8)/28</f>
        <v>2.8571428571428572</v>
      </c>
      <c r="AC8" s="4">
        <v>44832</v>
      </c>
      <c r="AD8" s="4">
        <v>44955</v>
      </c>
      <c r="AE8" s="4">
        <v>44834</v>
      </c>
      <c r="AF8" s="4">
        <v>44914</v>
      </c>
      <c r="AG8" s="1">
        <v>4</v>
      </c>
      <c r="AH8" s="1">
        <v>16.89</v>
      </c>
      <c r="AK8" s="1">
        <v>31.33</v>
      </c>
      <c r="AL8" s="8">
        <v>20.7</v>
      </c>
      <c r="AM8" s="1" t="s">
        <v>17</v>
      </c>
      <c r="AN8" s="1" t="s">
        <v>47</v>
      </c>
      <c r="AO8" s="1">
        <v>34.4</v>
      </c>
      <c r="AP8" s="1" t="s">
        <v>17</v>
      </c>
      <c r="AQ8" s="1" t="s">
        <v>17</v>
      </c>
    </row>
    <row r="9" spans="1:44" ht="138" customHeight="1" x14ac:dyDescent="0.2">
      <c r="A9" s="1" t="s">
        <v>306</v>
      </c>
      <c r="B9" s="1" t="s">
        <v>142</v>
      </c>
      <c r="C9" s="1" t="s">
        <v>179</v>
      </c>
      <c r="D9" s="1">
        <v>15</v>
      </c>
      <c r="E9" s="1" t="s">
        <v>95</v>
      </c>
      <c r="F9" s="1" t="s">
        <v>14</v>
      </c>
      <c r="G9" s="1" t="s">
        <v>63</v>
      </c>
      <c r="H9" s="1" t="s">
        <v>92</v>
      </c>
      <c r="I9" s="1" t="s">
        <v>294</v>
      </c>
      <c r="J9" s="1" t="s">
        <v>96</v>
      </c>
      <c r="K9" s="1" t="s">
        <v>166</v>
      </c>
      <c r="L9" s="1" t="s">
        <v>52</v>
      </c>
      <c r="M9" s="1" t="s">
        <v>327</v>
      </c>
      <c r="N9" s="1">
        <v>1619</v>
      </c>
      <c r="O9" s="1">
        <v>716</v>
      </c>
      <c r="P9" s="1">
        <v>64</v>
      </c>
      <c r="Q9" s="1">
        <v>61</v>
      </c>
      <c r="R9" s="1">
        <v>60</v>
      </c>
      <c r="S9" s="1">
        <v>9.9</v>
      </c>
      <c r="T9" s="1">
        <v>267</v>
      </c>
      <c r="U9" s="1" t="s">
        <v>48</v>
      </c>
      <c r="V9" s="1" t="s">
        <v>207</v>
      </c>
      <c r="W9" s="1" t="s">
        <v>208</v>
      </c>
      <c r="X9" s="1" t="s">
        <v>209</v>
      </c>
      <c r="Y9" s="1" t="s">
        <v>97</v>
      </c>
      <c r="Z9" s="1" t="s">
        <v>75</v>
      </c>
      <c r="AA9" s="2">
        <f>(AD9-AC9)/28</f>
        <v>2.5357142857142856</v>
      </c>
      <c r="AB9" s="2">
        <f t="shared" si="0"/>
        <v>1.2857142857142858</v>
      </c>
      <c r="AC9" s="4">
        <v>44866</v>
      </c>
      <c r="AD9" s="4">
        <v>44937</v>
      </c>
      <c r="AE9" s="4">
        <v>44901</v>
      </c>
      <c r="AF9" s="4">
        <v>44937</v>
      </c>
      <c r="AG9" s="1">
        <v>4</v>
      </c>
      <c r="AH9" s="1">
        <v>32.450000000000003</v>
      </c>
      <c r="AL9" s="8">
        <v>22.81</v>
      </c>
      <c r="AM9" s="1" t="s">
        <v>17</v>
      </c>
      <c r="AO9" s="1">
        <v>19.010000000000002</v>
      </c>
      <c r="AP9" s="1">
        <v>15.5</v>
      </c>
      <c r="AQ9" s="1">
        <v>19.8</v>
      </c>
    </row>
    <row r="10" spans="1:44" ht="138" customHeight="1" x14ac:dyDescent="0.2">
      <c r="A10" s="1" t="s">
        <v>306</v>
      </c>
      <c r="B10" s="1" t="s">
        <v>143</v>
      </c>
      <c r="C10" s="1" t="s">
        <v>180</v>
      </c>
      <c r="D10" s="1">
        <v>15</v>
      </c>
      <c r="E10" s="1" t="s">
        <v>34</v>
      </c>
      <c r="F10" s="1" t="s">
        <v>14</v>
      </c>
      <c r="G10" s="1" t="s">
        <v>63</v>
      </c>
      <c r="H10" s="1" t="s">
        <v>109</v>
      </c>
      <c r="I10" s="1" t="s">
        <v>294</v>
      </c>
      <c r="J10" s="1" t="s">
        <v>107</v>
      </c>
      <c r="K10" s="1" t="s">
        <v>168</v>
      </c>
      <c r="L10" s="1" t="s">
        <v>121</v>
      </c>
      <c r="M10" s="1" t="s">
        <v>328</v>
      </c>
      <c r="N10" s="1">
        <v>930</v>
      </c>
      <c r="O10" s="1">
        <v>495</v>
      </c>
      <c r="Q10" s="1">
        <v>43.6</v>
      </c>
      <c r="R10" s="1">
        <v>40.700000000000003</v>
      </c>
      <c r="S10" s="1">
        <v>5.64</v>
      </c>
      <c r="T10" s="1">
        <v>200</v>
      </c>
      <c r="U10" s="1" t="s">
        <v>73</v>
      </c>
      <c r="V10" s="1" t="s">
        <v>73</v>
      </c>
      <c r="W10" s="1" t="s">
        <v>73</v>
      </c>
      <c r="X10" s="1" t="s">
        <v>73</v>
      </c>
      <c r="Y10" s="1" t="s">
        <v>210</v>
      </c>
      <c r="Z10" s="1" t="s">
        <v>108</v>
      </c>
      <c r="AA10" s="2">
        <v>0.5</v>
      </c>
      <c r="AB10" s="2">
        <f t="shared" si="0"/>
        <v>0.2857142857142857</v>
      </c>
      <c r="AC10" s="4">
        <v>45028</v>
      </c>
      <c r="AD10" s="4">
        <v>45037</v>
      </c>
      <c r="AE10" s="4">
        <v>45029</v>
      </c>
      <c r="AF10" s="4">
        <v>45037</v>
      </c>
      <c r="AG10" s="1">
        <v>4</v>
      </c>
      <c r="AH10" s="1">
        <v>22.59</v>
      </c>
      <c r="AK10" s="1">
        <v>39.03</v>
      </c>
      <c r="AL10" s="8">
        <v>30.7</v>
      </c>
      <c r="AM10" s="1" t="s">
        <v>17</v>
      </c>
      <c r="AN10" s="1" t="s">
        <v>17</v>
      </c>
      <c r="AO10" s="1" t="s">
        <v>47</v>
      </c>
      <c r="AP10" s="1">
        <v>16.100000000000001</v>
      </c>
      <c r="AQ10" s="1">
        <v>17.739999999999998</v>
      </c>
    </row>
    <row r="11" spans="1:44" s="5" customFormat="1" ht="113" customHeight="1" thickBot="1" x14ac:dyDescent="0.25">
      <c r="A11" s="5" t="s">
        <v>306</v>
      </c>
      <c r="B11" s="5" t="s">
        <v>144</v>
      </c>
      <c r="C11" s="5" t="s">
        <v>175</v>
      </c>
      <c r="D11" s="5">
        <v>7</v>
      </c>
      <c r="E11" s="5" t="s">
        <v>24</v>
      </c>
      <c r="F11" s="5" t="s">
        <v>14</v>
      </c>
      <c r="G11" s="5" t="s">
        <v>63</v>
      </c>
      <c r="H11" s="5" t="s">
        <v>291</v>
      </c>
      <c r="I11" s="5" t="s">
        <v>294</v>
      </c>
      <c r="J11" s="5" t="s">
        <v>161</v>
      </c>
      <c r="K11" s="5" t="s">
        <v>167</v>
      </c>
      <c r="L11" s="5" t="s">
        <v>170</v>
      </c>
      <c r="M11" s="5" t="s">
        <v>17</v>
      </c>
      <c r="N11" s="5">
        <v>669</v>
      </c>
      <c r="O11" s="5">
        <v>693</v>
      </c>
      <c r="Q11" s="5">
        <v>41</v>
      </c>
      <c r="R11" s="5">
        <v>41</v>
      </c>
      <c r="S11" s="5">
        <v>8.51</v>
      </c>
      <c r="T11" s="5">
        <v>104</v>
      </c>
      <c r="U11" s="5" t="s">
        <v>73</v>
      </c>
      <c r="V11" s="5" t="s">
        <v>73</v>
      </c>
      <c r="W11" s="5" t="s">
        <v>73</v>
      </c>
      <c r="X11" s="5" t="s">
        <v>73</v>
      </c>
      <c r="Y11" s="5" t="s">
        <v>171</v>
      </c>
      <c r="Z11" s="5" t="s">
        <v>172</v>
      </c>
      <c r="AA11" s="9">
        <f>(AD11-AC11)/28</f>
        <v>4.5714285714285712</v>
      </c>
      <c r="AB11" s="9">
        <f t="shared" si="0"/>
        <v>4.5357142857142856</v>
      </c>
      <c r="AC11" s="10">
        <v>44865</v>
      </c>
      <c r="AD11" s="10">
        <v>44993</v>
      </c>
      <c r="AE11" s="10">
        <v>44866</v>
      </c>
      <c r="AF11" s="10">
        <v>44993</v>
      </c>
      <c r="AG11" s="5">
        <v>3</v>
      </c>
      <c r="AH11" s="5">
        <v>24.8</v>
      </c>
      <c r="AK11" s="5">
        <v>29.08</v>
      </c>
      <c r="AL11" s="12">
        <v>23.06</v>
      </c>
      <c r="AM11" s="5" t="s">
        <v>17</v>
      </c>
      <c r="AN11" s="5" t="s">
        <v>47</v>
      </c>
      <c r="AO11" s="5">
        <v>35.64</v>
      </c>
      <c r="AP11" s="5" t="s">
        <v>17</v>
      </c>
      <c r="AQ11" s="5" t="s">
        <v>17</v>
      </c>
      <c r="AR11" s="11"/>
    </row>
    <row r="12" spans="1:44" s="5" customFormat="1" ht="103" thickBot="1" x14ac:dyDescent="0.25">
      <c r="A12" s="5" t="s">
        <v>308</v>
      </c>
      <c r="B12" s="5" t="s">
        <v>134</v>
      </c>
      <c r="C12" s="5" t="s">
        <v>173</v>
      </c>
      <c r="D12" s="5" t="s">
        <v>309</v>
      </c>
      <c r="E12" s="5" t="s">
        <v>0</v>
      </c>
      <c r="F12" s="5" t="s">
        <v>1</v>
      </c>
      <c r="G12" s="5" t="s">
        <v>286</v>
      </c>
      <c r="H12" s="5" t="s">
        <v>310</v>
      </c>
      <c r="I12" s="5" t="s">
        <v>93</v>
      </c>
      <c r="J12" s="5" t="s">
        <v>2</v>
      </c>
      <c r="K12" s="5" t="s">
        <v>3</v>
      </c>
      <c r="L12" s="5" t="s">
        <v>4</v>
      </c>
      <c r="M12" s="5" t="s">
        <v>324</v>
      </c>
      <c r="N12" s="5" t="s">
        <v>5</v>
      </c>
      <c r="O12" s="5" t="s">
        <v>6</v>
      </c>
      <c r="P12" s="5" t="s">
        <v>7</v>
      </c>
      <c r="Q12" s="5" t="s">
        <v>8</v>
      </c>
      <c r="R12" s="5" t="s">
        <v>9</v>
      </c>
      <c r="S12" s="5" t="s">
        <v>10</v>
      </c>
      <c r="T12" s="5" t="s">
        <v>11</v>
      </c>
      <c r="U12" s="5" t="s">
        <v>197</v>
      </c>
      <c r="V12" s="5" t="s">
        <v>196</v>
      </c>
      <c r="W12" s="5" t="s">
        <v>195</v>
      </c>
      <c r="X12" s="5" t="s">
        <v>194</v>
      </c>
      <c r="Y12" s="5" t="s">
        <v>12</v>
      </c>
      <c r="Z12" s="5" t="s">
        <v>13</v>
      </c>
      <c r="AA12" s="5" t="s">
        <v>43</v>
      </c>
      <c r="AB12" s="5" t="s">
        <v>44</v>
      </c>
      <c r="AC12" s="5" t="s">
        <v>26</v>
      </c>
      <c r="AD12" s="5" t="s">
        <v>27</v>
      </c>
      <c r="AE12" s="5" t="s">
        <v>28</v>
      </c>
      <c r="AF12" s="5" t="s">
        <v>29</v>
      </c>
      <c r="AG12" s="5" t="s">
        <v>276</v>
      </c>
      <c r="AH12" s="5" t="s">
        <v>277</v>
      </c>
      <c r="AI12" s="5" t="s">
        <v>278</v>
      </c>
      <c r="AJ12" s="5" t="s">
        <v>279</v>
      </c>
      <c r="AK12" s="5" t="s">
        <v>201</v>
      </c>
      <c r="AL12" s="5" t="s">
        <v>322</v>
      </c>
      <c r="AM12" s="5" t="s">
        <v>203</v>
      </c>
      <c r="AN12" s="5" t="s">
        <v>202</v>
      </c>
      <c r="AO12" s="5" t="s">
        <v>275</v>
      </c>
      <c r="AP12" s="5" t="s">
        <v>283</v>
      </c>
      <c r="AQ12" s="5" t="s">
        <v>284</v>
      </c>
    </row>
    <row r="13" spans="1:44" s="14" customFormat="1" ht="96" customHeight="1" x14ac:dyDescent="0.2">
      <c r="A13" s="14" t="s">
        <v>307</v>
      </c>
      <c r="B13" s="14" t="s">
        <v>145</v>
      </c>
      <c r="C13" s="14" t="s">
        <v>174</v>
      </c>
      <c r="D13" s="14">
        <v>12</v>
      </c>
      <c r="E13" s="14" t="s">
        <v>24</v>
      </c>
      <c r="F13" s="14" t="s">
        <v>14</v>
      </c>
      <c r="G13" s="14" t="s">
        <v>63</v>
      </c>
      <c r="H13" s="14" t="s">
        <v>102</v>
      </c>
      <c r="I13" s="14" t="s">
        <v>211</v>
      </c>
      <c r="J13" s="24" t="s">
        <v>89</v>
      </c>
      <c r="K13" s="24" t="s">
        <v>246</v>
      </c>
      <c r="L13" s="24" t="s">
        <v>52</v>
      </c>
      <c r="N13" s="24">
        <v>2612</v>
      </c>
      <c r="O13" s="24">
        <v>973</v>
      </c>
      <c r="P13" s="24">
        <v>174</v>
      </c>
      <c r="Q13" s="24">
        <v>71</v>
      </c>
      <c r="R13" s="24">
        <v>53</v>
      </c>
      <c r="S13" s="24">
        <v>9.8000000000000007</v>
      </c>
      <c r="T13" s="24">
        <v>140</v>
      </c>
      <c r="U13" s="14" t="s">
        <v>48</v>
      </c>
      <c r="V13" s="14">
        <v>199</v>
      </c>
      <c r="W13" s="14" t="s">
        <v>73</v>
      </c>
      <c r="X13" s="14" t="s">
        <v>73</v>
      </c>
      <c r="Y13" s="14" t="s">
        <v>90</v>
      </c>
      <c r="Z13" s="14" t="s">
        <v>91</v>
      </c>
      <c r="AA13" s="14">
        <v>17</v>
      </c>
      <c r="AB13" s="14">
        <v>9</v>
      </c>
      <c r="AG13" s="14">
        <v>2</v>
      </c>
      <c r="AH13" s="14">
        <v>16.23</v>
      </c>
      <c r="AI13" s="14">
        <v>0</v>
      </c>
      <c r="AJ13" s="25" t="s">
        <v>17</v>
      </c>
      <c r="AK13" s="14" t="s">
        <v>17</v>
      </c>
      <c r="AL13" s="17">
        <v>23.82</v>
      </c>
      <c r="AM13" s="14" t="s">
        <v>17</v>
      </c>
      <c r="AN13" s="14" t="s">
        <v>17</v>
      </c>
      <c r="AO13" s="14" t="s">
        <v>334</v>
      </c>
      <c r="AP13" s="14" t="s">
        <v>266</v>
      </c>
      <c r="AQ13" s="14" t="s">
        <v>17</v>
      </c>
    </row>
    <row r="14" spans="1:44" s="14" customFormat="1" ht="136" x14ac:dyDescent="0.2">
      <c r="A14" s="14" t="s">
        <v>307</v>
      </c>
      <c r="B14" s="14" t="s">
        <v>146</v>
      </c>
      <c r="C14" s="14" t="s">
        <v>181</v>
      </c>
      <c r="D14" s="14">
        <v>16</v>
      </c>
      <c r="E14" s="14" t="s">
        <v>85</v>
      </c>
      <c r="F14" s="14" t="s">
        <v>14</v>
      </c>
      <c r="G14" s="14" t="s">
        <v>63</v>
      </c>
      <c r="H14" s="14" t="s">
        <v>101</v>
      </c>
      <c r="I14" s="14" t="s">
        <v>99</v>
      </c>
      <c r="J14" s="14" t="s">
        <v>86</v>
      </c>
      <c r="K14" s="14" t="s">
        <v>247</v>
      </c>
      <c r="L14" s="14" t="s">
        <v>52</v>
      </c>
      <c r="M14" s="14" t="s">
        <v>17</v>
      </c>
      <c r="N14" s="14">
        <v>766</v>
      </c>
      <c r="O14" s="14">
        <v>542</v>
      </c>
      <c r="P14" s="14">
        <v>50</v>
      </c>
      <c r="Q14" s="14">
        <v>59.3</v>
      </c>
      <c r="R14" s="14">
        <v>47</v>
      </c>
      <c r="S14" s="14">
        <v>9.1999999999999993</v>
      </c>
      <c r="T14" s="14">
        <v>370</v>
      </c>
      <c r="U14" s="14" t="s">
        <v>73</v>
      </c>
      <c r="V14" s="14" t="s">
        <v>73</v>
      </c>
      <c r="W14" s="14" t="s">
        <v>73</v>
      </c>
      <c r="X14" s="14" t="s">
        <v>73</v>
      </c>
      <c r="Y14" s="14" t="s">
        <v>87</v>
      </c>
      <c r="Z14" s="14" t="s">
        <v>88</v>
      </c>
      <c r="AA14" s="14">
        <v>10</v>
      </c>
      <c r="AB14" s="14">
        <v>10</v>
      </c>
      <c r="AG14" s="14">
        <v>4</v>
      </c>
      <c r="AH14" s="14">
        <v>46.53</v>
      </c>
      <c r="AI14" s="14">
        <v>0</v>
      </c>
      <c r="AJ14" s="14" t="s">
        <v>280</v>
      </c>
      <c r="AK14" s="14" t="s">
        <v>17</v>
      </c>
      <c r="AL14" s="17">
        <v>25</v>
      </c>
      <c r="AM14" s="14" t="s">
        <v>17</v>
      </c>
      <c r="AN14" s="14" t="s">
        <v>17</v>
      </c>
      <c r="AO14" s="14" t="s">
        <v>47</v>
      </c>
      <c r="AP14" s="14" t="s">
        <v>100</v>
      </c>
      <c r="AQ14" s="14" t="s">
        <v>17</v>
      </c>
      <c r="AR14" s="18"/>
    </row>
    <row r="15" spans="1:44" s="14" customFormat="1" ht="136" customHeight="1" x14ac:dyDescent="0.2">
      <c r="A15" s="14" t="s">
        <v>307</v>
      </c>
      <c r="B15" s="14" t="s">
        <v>159</v>
      </c>
      <c r="C15" s="14" t="s">
        <v>183</v>
      </c>
      <c r="D15" s="14">
        <v>17</v>
      </c>
      <c r="E15" s="14" t="s">
        <v>34</v>
      </c>
      <c r="F15" s="14" t="s">
        <v>14</v>
      </c>
      <c r="G15" s="14" t="s">
        <v>218</v>
      </c>
      <c r="H15" s="14" t="s">
        <v>189</v>
      </c>
      <c r="I15" s="14" t="s">
        <v>294</v>
      </c>
      <c r="J15" s="14" t="s">
        <v>296</v>
      </c>
      <c r="K15" s="14" t="s">
        <v>249</v>
      </c>
      <c r="L15" s="14" t="s">
        <v>119</v>
      </c>
      <c r="M15" s="14" t="s">
        <v>329</v>
      </c>
      <c r="N15" s="14">
        <v>133</v>
      </c>
      <c r="O15" s="14">
        <v>591</v>
      </c>
      <c r="P15" s="14">
        <v>10</v>
      </c>
      <c r="Q15" s="14">
        <v>44</v>
      </c>
      <c r="R15" s="14">
        <v>44</v>
      </c>
      <c r="S15" s="14">
        <v>7.6</v>
      </c>
      <c r="T15" s="14">
        <v>506</v>
      </c>
      <c r="U15" s="14">
        <v>14</v>
      </c>
      <c r="V15" s="14" t="s">
        <v>73</v>
      </c>
      <c r="W15" s="14" t="s">
        <v>73</v>
      </c>
      <c r="X15" s="14" t="s">
        <v>73</v>
      </c>
      <c r="Y15" s="14" t="s">
        <v>118</v>
      </c>
      <c r="Z15" s="14" t="s">
        <v>217</v>
      </c>
      <c r="AA15" s="14">
        <f t="shared" ref="AA15:AA23" si="1">(AD15-AC15)/28</f>
        <v>6.9285714285714288</v>
      </c>
      <c r="AB15" s="14">
        <f t="shared" ref="AB15:AB23" si="2">(AF15-AE15)/28</f>
        <v>6.9285714285714288</v>
      </c>
      <c r="AC15" s="16">
        <v>44287</v>
      </c>
      <c r="AD15" s="16">
        <v>44481</v>
      </c>
      <c r="AE15" s="16">
        <v>44287</v>
      </c>
      <c r="AF15" s="16">
        <v>44481</v>
      </c>
      <c r="AG15" s="14">
        <v>4</v>
      </c>
      <c r="AH15" s="14">
        <v>11.8</v>
      </c>
      <c r="AI15" s="14">
        <v>0</v>
      </c>
      <c r="AJ15" s="14" t="s">
        <v>280</v>
      </c>
      <c r="AK15" s="14">
        <v>35.25</v>
      </c>
      <c r="AL15" s="17">
        <v>25.77</v>
      </c>
      <c r="AM15" s="14" t="s">
        <v>120</v>
      </c>
      <c r="AN15" s="14" t="s">
        <v>17</v>
      </c>
      <c r="AO15" s="14" t="s">
        <v>334</v>
      </c>
      <c r="AP15" s="14">
        <v>21.9</v>
      </c>
      <c r="AQ15" s="14">
        <v>6.04</v>
      </c>
      <c r="AR15" s="18"/>
    </row>
    <row r="16" spans="1:44" s="14" customFormat="1" ht="85" x14ac:dyDescent="0.2">
      <c r="A16" s="14" t="s">
        <v>307</v>
      </c>
      <c r="B16" s="14" t="s">
        <v>157</v>
      </c>
      <c r="C16" s="14" t="s">
        <v>183</v>
      </c>
      <c r="D16" s="14">
        <v>16</v>
      </c>
      <c r="E16" s="14" t="s">
        <v>104</v>
      </c>
      <c r="F16" s="14" t="s">
        <v>105</v>
      </c>
      <c r="G16" s="14" t="s">
        <v>63</v>
      </c>
      <c r="H16" s="14" t="s">
        <v>311</v>
      </c>
      <c r="I16" s="14" t="s">
        <v>294</v>
      </c>
      <c r="J16" s="14" t="s">
        <v>114</v>
      </c>
      <c r="K16" s="14" t="s">
        <v>250</v>
      </c>
      <c r="L16" s="14" t="s">
        <v>133</v>
      </c>
      <c r="M16" s="14" t="s">
        <v>17</v>
      </c>
      <c r="N16" s="14">
        <v>4441</v>
      </c>
      <c r="O16" s="14">
        <v>1280</v>
      </c>
      <c r="P16" s="14">
        <v>90</v>
      </c>
      <c r="Q16" s="14">
        <v>70.599999999999994</v>
      </c>
      <c r="R16" s="14">
        <v>59</v>
      </c>
      <c r="S16" s="14">
        <v>9.5</v>
      </c>
      <c r="T16" s="14">
        <v>420</v>
      </c>
      <c r="U16" s="14">
        <v>5</v>
      </c>
      <c r="V16" s="14" t="s">
        <v>229</v>
      </c>
      <c r="W16" s="14" t="s">
        <v>227</v>
      </c>
      <c r="X16" s="14" t="s">
        <v>228</v>
      </c>
      <c r="Y16" s="14" t="s">
        <v>22</v>
      </c>
      <c r="Z16" s="14" t="s">
        <v>300</v>
      </c>
      <c r="AA16" s="14">
        <f t="shared" si="1"/>
        <v>16.678571428571427</v>
      </c>
      <c r="AB16" s="15">
        <f t="shared" si="2"/>
        <v>14.75</v>
      </c>
      <c r="AC16" s="16">
        <v>44881</v>
      </c>
      <c r="AD16" s="16">
        <v>45348</v>
      </c>
      <c r="AE16" s="16">
        <v>44887</v>
      </c>
      <c r="AF16" s="16">
        <v>45300</v>
      </c>
      <c r="AG16" s="14">
        <v>3</v>
      </c>
      <c r="AH16" s="14">
        <v>49.43</v>
      </c>
      <c r="AI16" s="14" t="s">
        <v>17</v>
      </c>
      <c r="AJ16" s="25" t="s">
        <v>131</v>
      </c>
      <c r="AK16" s="14" t="s">
        <v>17</v>
      </c>
      <c r="AL16" s="17">
        <v>24.6</v>
      </c>
      <c r="AM16" s="14" t="s">
        <v>282</v>
      </c>
      <c r="AN16" s="14" t="s">
        <v>17</v>
      </c>
      <c r="AO16" s="14" t="s">
        <v>334</v>
      </c>
      <c r="AP16" s="14">
        <v>11.7</v>
      </c>
      <c r="AQ16" s="14">
        <v>11.93</v>
      </c>
      <c r="AR16" s="18"/>
    </row>
    <row r="17" spans="1:44" s="14" customFormat="1" ht="120" customHeight="1" x14ac:dyDescent="0.2">
      <c r="A17" s="14" t="s">
        <v>307</v>
      </c>
      <c r="B17" s="14" t="s">
        <v>149</v>
      </c>
      <c r="C17" s="14" t="s">
        <v>175</v>
      </c>
      <c r="D17" s="14">
        <v>12</v>
      </c>
      <c r="E17" s="14" t="s">
        <v>25</v>
      </c>
      <c r="F17" s="14" t="s">
        <v>14</v>
      </c>
      <c r="G17" s="14" t="s">
        <v>63</v>
      </c>
      <c r="H17" s="14" t="s">
        <v>17</v>
      </c>
      <c r="I17" s="14" t="s">
        <v>294</v>
      </c>
      <c r="J17" s="14" t="s">
        <v>15</v>
      </c>
      <c r="K17" s="14" t="s">
        <v>16</v>
      </c>
      <c r="L17" s="14" t="s">
        <v>17</v>
      </c>
      <c r="M17" s="14" t="s">
        <v>17</v>
      </c>
      <c r="N17" s="14">
        <v>54</v>
      </c>
      <c r="O17" s="14">
        <v>694</v>
      </c>
      <c r="P17" s="14">
        <v>9</v>
      </c>
      <c r="Q17" s="14">
        <v>41</v>
      </c>
      <c r="R17" s="14">
        <v>28</v>
      </c>
      <c r="S17" s="14">
        <v>4.45</v>
      </c>
      <c r="T17" s="14" t="s">
        <v>18</v>
      </c>
      <c r="U17" s="14" t="s">
        <v>50</v>
      </c>
      <c r="V17" s="14" t="s">
        <v>73</v>
      </c>
      <c r="W17" s="14" t="s">
        <v>73</v>
      </c>
      <c r="X17" s="14" t="s">
        <v>73</v>
      </c>
      <c r="Y17" s="14" t="s">
        <v>19</v>
      </c>
      <c r="Z17" s="14" t="s">
        <v>20</v>
      </c>
      <c r="AA17" s="15">
        <f t="shared" si="1"/>
        <v>52.142857142857146</v>
      </c>
      <c r="AB17" s="15">
        <f t="shared" si="2"/>
        <v>29.214285714285715</v>
      </c>
      <c r="AC17" s="16">
        <v>43672</v>
      </c>
      <c r="AD17" s="16">
        <v>45132</v>
      </c>
      <c r="AE17" s="16">
        <v>43951</v>
      </c>
      <c r="AF17" s="16">
        <v>44769</v>
      </c>
      <c r="AG17" s="14">
        <v>2</v>
      </c>
      <c r="AH17" s="14" t="s">
        <v>17</v>
      </c>
      <c r="AI17" s="14" t="s">
        <v>17</v>
      </c>
      <c r="AJ17" s="14" t="s">
        <v>17</v>
      </c>
      <c r="AK17" s="14" t="s">
        <v>17</v>
      </c>
      <c r="AL17" s="14">
        <v>24.8</v>
      </c>
      <c r="AM17" s="14" t="s">
        <v>17</v>
      </c>
      <c r="AN17" s="14" t="s">
        <v>17</v>
      </c>
      <c r="AO17" s="14" t="s">
        <v>334</v>
      </c>
      <c r="AP17" s="25">
        <v>44.6</v>
      </c>
      <c r="AQ17" s="14">
        <v>16.47</v>
      </c>
      <c r="AR17" s="18"/>
    </row>
    <row r="18" spans="1:44" s="14" customFormat="1" ht="136" x14ac:dyDescent="0.2">
      <c r="A18" s="14" t="s">
        <v>307</v>
      </c>
      <c r="B18" s="14" t="s">
        <v>150</v>
      </c>
      <c r="C18" s="14" t="s">
        <v>183</v>
      </c>
      <c r="D18" s="14">
        <v>6</v>
      </c>
      <c r="E18" s="14" t="s">
        <v>24</v>
      </c>
      <c r="F18" s="14" t="s">
        <v>14</v>
      </c>
      <c r="G18" s="14" t="s">
        <v>63</v>
      </c>
      <c r="H18" s="14" t="s">
        <v>293</v>
      </c>
      <c r="I18" s="14" t="s">
        <v>103</v>
      </c>
      <c r="J18" s="14" t="s">
        <v>38</v>
      </c>
      <c r="K18" s="14" t="s">
        <v>251</v>
      </c>
      <c r="L18" s="14" t="s">
        <v>52</v>
      </c>
      <c r="M18" s="14" t="s">
        <v>17</v>
      </c>
      <c r="N18" s="14">
        <v>483</v>
      </c>
      <c r="O18" s="14">
        <v>1029</v>
      </c>
      <c r="P18" s="14">
        <v>13</v>
      </c>
      <c r="Q18" s="14">
        <v>49</v>
      </c>
      <c r="R18" s="14">
        <v>37</v>
      </c>
      <c r="S18" s="14">
        <v>9.8000000000000007</v>
      </c>
      <c r="T18" s="14">
        <v>400</v>
      </c>
      <c r="U18" s="14">
        <v>5</v>
      </c>
      <c r="V18" s="14" t="s">
        <v>233</v>
      </c>
      <c r="W18" s="14" t="s">
        <v>234</v>
      </c>
      <c r="X18" s="14" t="s">
        <v>235</v>
      </c>
      <c r="Y18" s="14" t="s">
        <v>39</v>
      </c>
      <c r="Z18" s="14" t="s">
        <v>303</v>
      </c>
      <c r="AA18" s="14">
        <f t="shared" si="1"/>
        <v>33.5</v>
      </c>
      <c r="AB18" s="15">
        <f t="shared" si="2"/>
        <v>33.178571428571431</v>
      </c>
      <c r="AC18" s="16">
        <v>44363</v>
      </c>
      <c r="AD18" s="16">
        <v>45301</v>
      </c>
      <c r="AE18" s="16">
        <v>44372</v>
      </c>
      <c r="AF18" s="16">
        <v>45301</v>
      </c>
      <c r="AG18" s="14">
        <v>2</v>
      </c>
      <c r="AH18" s="14">
        <v>38.18</v>
      </c>
      <c r="AI18" s="14" t="s">
        <v>17</v>
      </c>
      <c r="AJ18" s="25" t="s">
        <v>281</v>
      </c>
      <c r="AK18" s="14" t="s">
        <v>17</v>
      </c>
      <c r="AL18" s="14">
        <v>25.58</v>
      </c>
      <c r="AM18" s="14" t="s">
        <v>17</v>
      </c>
      <c r="AN18" s="14" t="s">
        <v>17</v>
      </c>
      <c r="AO18" s="14" t="s">
        <v>334</v>
      </c>
      <c r="AP18" s="14">
        <v>22.6</v>
      </c>
      <c r="AQ18" s="14">
        <v>14.75</v>
      </c>
      <c r="AR18" s="18"/>
    </row>
    <row r="19" spans="1:44" s="14" customFormat="1" ht="108" customHeight="1" x14ac:dyDescent="0.2">
      <c r="A19" s="14" t="s">
        <v>307</v>
      </c>
      <c r="B19" s="14" t="s">
        <v>151</v>
      </c>
      <c r="C19" s="14" t="s">
        <v>142</v>
      </c>
      <c r="D19" s="14">
        <v>17</v>
      </c>
      <c r="E19" s="14" t="s">
        <v>34</v>
      </c>
      <c r="F19" s="14" t="s">
        <v>40</v>
      </c>
      <c r="G19" s="14" t="s">
        <v>63</v>
      </c>
      <c r="H19" s="14" t="s">
        <v>312</v>
      </c>
      <c r="I19" s="14" t="s">
        <v>294</v>
      </c>
      <c r="J19" s="14" t="s">
        <v>41</v>
      </c>
      <c r="K19" s="14" t="s">
        <v>69</v>
      </c>
      <c r="L19" s="14" t="s">
        <v>70</v>
      </c>
      <c r="M19" s="14" t="s">
        <v>331</v>
      </c>
      <c r="N19" s="14">
        <v>2678</v>
      </c>
      <c r="O19" s="14">
        <v>824</v>
      </c>
      <c r="P19" s="14">
        <v>62.7</v>
      </c>
      <c r="Q19" s="14">
        <v>48</v>
      </c>
      <c r="R19" s="14">
        <v>40</v>
      </c>
      <c r="S19" s="14">
        <v>9.1999999999999993</v>
      </c>
      <c r="T19" s="14">
        <v>600</v>
      </c>
      <c r="U19" s="14">
        <v>15</v>
      </c>
      <c r="V19" s="14" t="s">
        <v>230</v>
      </c>
      <c r="W19" s="14" t="s">
        <v>231</v>
      </c>
      <c r="X19" s="14" t="s">
        <v>232</v>
      </c>
      <c r="Y19" s="14" t="s">
        <v>71</v>
      </c>
      <c r="Z19" s="14" t="s">
        <v>126</v>
      </c>
      <c r="AA19" s="15">
        <f t="shared" si="1"/>
        <v>33.428571428571431</v>
      </c>
      <c r="AB19" s="15">
        <f t="shared" si="2"/>
        <v>20.75</v>
      </c>
      <c r="AC19" s="16">
        <v>44246</v>
      </c>
      <c r="AD19" s="16">
        <v>45182</v>
      </c>
      <c r="AE19" s="16">
        <v>44601</v>
      </c>
      <c r="AF19" s="16">
        <v>45182</v>
      </c>
      <c r="AG19" s="14">
        <v>3</v>
      </c>
      <c r="AH19" s="14" t="s">
        <v>17</v>
      </c>
      <c r="AI19" s="14" t="s">
        <v>17</v>
      </c>
      <c r="AJ19" s="14" t="s">
        <v>17</v>
      </c>
      <c r="AK19" s="14" t="s">
        <v>17</v>
      </c>
      <c r="AL19" s="14">
        <v>25.34</v>
      </c>
      <c r="AM19" s="14" t="s">
        <v>47</v>
      </c>
      <c r="AN19" s="14" t="s">
        <v>17</v>
      </c>
      <c r="AO19" s="14" t="s">
        <v>334</v>
      </c>
      <c r="AP19" s="14" t="s">
        <v>285</v>
      </c>
      <c r="AQ19" s="25">
        <v>41.48</v>
      </c>
      <c r="AR19" s="18"/>
    </row>
    <row r="20" spans="1:44" s="14" customFormat="1" ht="85" x14ac:dyDescent="0.2">
      <c r="A20" s="14" t="s">
        <v>307</v>
      </c>
      <c r="B20" s="14" t="s">
        <v>153</v>
      </c>
      <c r="C20" s="14" t="s">
        <v>184</v>
      </c>
      <c r="D20" s="14">
        <v>7</v>
      </c>
      <c r="E20" s="14" t="s">
        <v>24</v>
      </c>
      <c r="F20" s="14" t="s">
        <v>14</v>
      </c>
      <c r="G20" s="14" t="s">
        <v>63</v>
      </c>
      <c r="H20" s="14" t="s">
        <v>314</v>
      </c>
      <c r="I20" s="14" t="s">
        <v>294</v>
      </c>
      <c r="J20" s="14" t="s">
        <v>21</v>
      </c>
      <c r="K20" s="14" t="s">
        <v>252</v>
      </c>
      <c r="L20" s="14" t="s">
        <v>17</v>
      </c>
      <c r="M20" s="14" t="s">
        <v>17</v>
      </c>
      <c r="N20" s="14">
        <v>1471</v>
      </c>
      <c r="O20" s="14">
        <v>741</v>
      </c>
      <c r="P20" s="14">
        <v>57</v>
      </c>
      <c r="Q20" s="14">
        <v>61</v>
      </c>
      <c r="R20" s="14">
        <v>46.6</v>
      </c>
      <c r="S20" s="14">
        <v>9</v>
      </c>
      <c r="T20" s="14">
        <v>100</v>
      </c>
      <c r="U20" s="14">
        <v>1055</v>
      </c>
      <c r="V20" s="14" t="s">
        <v>237</v>
      </c>
      <c r="W20" s="14" t="s">
        <v>238</v>
      </c>
      <c r="X20" s="14" t="s">
        <v>239</v>
      </c>
      <c r="Y20" s="14" t="s">
        <v>22</v>
      </c>
      <c r="Z20" s="14" t="s">
        <v>23</v>
      </c>
      <c r="AA20" s="15">
        <f t="shared" si="1"/>
        <v>39.964285714285715</v>
      </c>
      <c r="AB20" s="15">
        <f t="shared" si="2"/>
        <v>39.535714285714285</v>
      </c>
      <c r="AC20" s="16">
        <v>43916</v>
      </c>
      <c r="AD20" s="16">
        <v>45035</v>
      </c>
      <c r="AE20" s="16">
        <v>43928</v>
      </c>
      <c r="AF20" s="16">
        <v>45035</v>
      </c>
      <c r="AG20" s="14">
        <v>3</v>
      </c>
      <c r="AH20" s="14" t="s">
        <v>17</v>
      </c>
      <c r="AI20" s="14" t="s">
        <v>17</v>
      </c>
      <c r="AJ20" s="14" t="s">
        <v>280</v>
      </c>
      <c r="AK20" s="14" t="s">
        <v>17</v>
      </c>
      <c r="AL20" s="14">
        <v>25.64</v>
      </c>
      <c r="AM20" s="14" t="s">
        <v>47</v>
      </c>
      <c r="AN20" s="14" t="s">
        <v>17</v>
      </c>
      <c r="AO20" s="14" t="s">
        <v>334</v>
      </c>
      <c r="AP20" s="14">
        <v>28.2</v>
      </c>
      <c r="AQ20" s="14">
        <v>19.46</v>
      </c>
      <c r="AR20" s="18"/>
    </row>
    <row r="21" spans="1:44" s="14" customFormat="1" ht="68" x14ac:dyDescent="0.2">
      <c r="A21" s="14" t="s">
        <v>307</v>
      </c>
      <c r="B21" s="14" t="s">
        <v>30</v>
      </c>
      <c r="C21" s="14" t="s">
        <v>185</v>
      </c>
      <c r="D21" s="14">
        <v>13</v>
      </c>
      <c r="E21" s="14" t="s">
        <v>34</v>
      </c>
      <c r="F21" s="14" t="s">
        <v>40</v>
      </c>
      <c r="G21" s="14" t="s">
        <v>63</v>
      </c>
      <c r="H21" s="14" t="s">
        <v>315</v>
      </c>
      <c r="I21" s="14" t="s">
        <v>294</v>
      </c>
      <c r="J21" s="14" t="s">
        <v>115</v>
      </c>
      <c r="K21" s="14" t="s">
        <v>17</v>
      </c>
      <c r="L21" s="14" t="s">
        <v>52</v>
      </c>
      <c r="M21" s="14" t="s">
        <v>17</v>
      </c>
      <c r="N21" s="14">
        <v>253</v>
      </c>
      <c r="O21" s="14">
        <v>810</v>
      </c>
      <c r="P21" s="14">
        <v>10</v>
      </c>
      <c r="Q21" s="14">
        <v>48</v>
      </c>
      <c r="R21" s="14">
        <v>45</v>
      </c>
      <c r="S21" s="14">
        <v>6.9</v>
      </c>
      <c r="T21" s="14">
        <v>284</v>
      </c>
      <c r="U21" s="14">
        <v>5</v>
      </c>
      <c r="V21" s="14" t="s">
        <v>219</v>
      </c>
      <c r="W21" s="14" t="s">
        <v>220</v>
      </c>
      <c r="X21" s="14" t="s">
        <v>221</v>
      </c>
      <c r="Y21" s="14" t="s">
        <v>116</v>
      </c>
      <c r="Z21" s="14" t="s">
        <v>265</v>
      </c>
      <c r="AA21" s="14">
        <f t="shared" si="1"/>
        <v>14.714285714285714</v>
      </c>
      <c r="AB21" s="15">
        <f t="shared" si="2"/>
        <v>12.892857142857142</v>
      </c>
      <c r="AC21" s="16">
        <v>44887</v>
      </c>
      <c r="AD21" s="16">
        <v>45299</v>
      </c>
      <c r="AE21" s="16">
        <v>44938</v>
      </c>
      <c r="AF21" s="16">
        <v>45299</v>
      </c>
      <c r="AG21" s="14">
        <v>2</v>
      </c>
      <c r="AH21" s="14">
        <v>20.260000000000002</v>
      </c>
      <c r="AI21" s="14" t="s">
        <v>17</v>
      </c>
      <c r="AJ21" s="25" t="s">
        <v>281</v>
      </c>
      <c r="AK21" s="14" t="s">
        <v>17</v>
      </c>
      <c r="AL21" s="14">
        <v>24.67</v>
      </c>
      <c r="AM21" s="14" t="s">
        <v>47</v>
      </c>
      <c r="AN21" s="14" t="s">
        <v>17</v>
      </c>
      <c r="AO21" s="14" t="s">
        <v>47</v>
      </c>
      <c r="AP21" s="14">
        <v>20.8</v>
      </c>
      <c r="AQ21" s="14">
        <v>8.92</v>
      </c>
      <c r="AR21" s="18"/>
    </row>
    <row r="22" spans="1:44" s="19" customFormat="1" ht="120" thickBot="1" x14ac:dyDescent="0.25">
      <c r="A22" s="19" t="s">
        <v>307</v>
      </c>
      <c r="B22" s="19" t="s">
        <v>160</v>
      </c>
      <c r="C22" s="19" t="s">
        <v>183</v>
      </c>
      <c r="D22" s="19">
        <v>24</v>
      </c>
      <c r="E22" s="19" t="s">
        <v>127</v>
      </c>
      <c r="F22" s="19" t="s">
        <v>14</v>
      </c>
      <c r="G22" s="19" t="s">
        <v>130</v>
      </c>
      <c r="H22" s="19" t="s">
        <v>318</v>
      </c>
      <c r="I22" s="19" t="s">
        <v>190</v>
      </c>
      <c r="J22" s="19" t="s">
        <v>128</v>
      </c>
      <c r="K22" s="19" t="s">
        <v>255</v>
      </c>
      <c r="L22" s="19" t="s">
        <v>129</v>
      </c>
      <c r="M22" s="19" t="s">
        <v>17</v>
      </c>
      <c r="N22" s="19">
        <v>385</v>
      </c>
      <c r="O22" s="19">
        <v>706</v>
      </c>
      <c r="P22" s="19">
        <v>83</v>
      </c>
      <c r="Q22" s="19">
        <v>45</v>
      </c>
      <c r="R22" s="19">
        <v>37</v>
      </c>
      <c r="S22" s="19">
        <v>14.8</v>
      </c>
      <c r="T22" s="19">
        <v>500</v>
      </c>
      <c r="U22" s="19">
        <v>5</v>
      </c>
      <c r="V22" s="19" t="s">
        <v>259</v>
      </c>
      <c r="W22" s="19" t="s">
        <v>260</v>
      </c>
      <c r="X22" s="19" t="s">
        <v>261</v>
      </c>
      <c r="Y22" s="19" t="s">
        <v>132</v>
      </c>
      <c r="Z22" s="19" t="s">
        <v>188</v>
      </c>
      <c r="AA22" s="19">
        <f t="shared" si="1"/>
        <v>5.6785714285714288</v>
      </c>
      <c r="AB22" s="20">
        <f t="shared" si="2"/>
        <v>14.321428571428571</v>
      </c>
      <c r="AC22" s="21">
        <v>45078</v>
      </c>
      <c r="AD22" s="21">
        <v>45237</v>
      </c>
      <c r="AE22" s="21">
        <v>45169</v>
      </c>
      <c r="AF22" s="21">
        <v>45570</v>
      </c>
      <c r="AG22" s="19">
        <v>2</v>
      </c>
      <c r="AH22" s="19" t="s">
        <v>17</v>
      </c>
      <c r="AI22" s="19" t="s">
        <v>17</v>
      </c>
      <c r="AJ22" s="23" t="s">
        <v>131</v>
      </c>
      <c r="AK22" s="19" t="s">
        <v>17</v>
      </c>
      <c r="AL22" s="19">
        <v>24.75</v>
      </c>
      <c r="AM22" s="19" t="s">
        <v>110</v>
      </c>
      <c r="AN22" s="19" t="s">
        <v>17</v>
      </c>
      <c r="AO22" s="19" t="s">
        <v>47</v>
      </c>
      <c r="AP22" s="19">
        <v>48.6</v>
      </c>
      <c r="AQ22" s="19">
        <v>14.43</v>
      </c>
      <c r="AR22" s="26"/>
    </row>
    <row r="23" spans="1:44" ht="388" x14ac:dyDescent="0.2">
      <c r="A23" s="1" t="s">
        <v>339</v>
      </c>
      <c r="B23" s="1" t="s">
        <v>256</v>
      </c>
      <c r="C23" s="1" t="s">
        <v>176</v>
      </c>
      <c r="D23" s="1">
        <f>2022-2006</f>
        <v>16</v>
      </c>
      <c r="E23" s="1" t="s">
        <v>24</v>
      </c>
      <c r="F23" s="1" t="s">
        <v>257</v>
      </c>
      <c r="G23" s="1" t="s">
        <v>63</v>
      </c>
      <c r="H23" s="1" t="s">
        <v>290</v>
      </c>
      <c r="I23" s="1" t="s">
        <v>262</v>
      </c>
      <c r="J23" s="1" t="s">
        <v>297</v>
      </c>
      <c r="K23" s="1" t="s">
        <v>263</v>
      </c>
      <c r="L23" s="1" t="s">
        <v>52</v>
      </c>
      <c r="M23" s="1" t="s">
        <v>17</v>
      </c>
      <c r="N23" s="1">
        <v>269</v>
      </c>
      <c r="O23" s="1">
        <v>655</v>
      </c>
      <c r="P23" s="1">
        <v>25</v>
      </c>
      <c r="Q23" s="1">
        <v>53.3</v>
      </c>
      <c r="R23" s="1">
        <v>34.5</v>
      </c>
      <c r="S23" s="1">
        <v>13</v>
      </c>
      <c r="T23" s="1">
        <v>500</v>
      </c>
      <c r="U23" s="1" t="s">
        <v>17</v>
      </c>
      <c r="V23" s="1" t="s">
        <v>73</v>
      </c>
      <c r="W23" s="1" t="s">
        <v>73</v>
      </c>
      <c r="X23" s="1" t="s">
        <v>73</v>
      </c>
      <c r="Y23" s="1" t="s">
        <v>264</v>
      </c>
      <c r="Z23" s="1" t="s">
        <v>298</v>
      </c>
      <c r="AA23" s="1">
        <f t="shared" si="1"/>
        <v>32.571428571428569</v>
      </c>
      <c r="AB23" s="1">
        <f t="shared" si="2"/>
        <v>15.928571428571429</v>
      </c>
      <c r="AC23" s="4">
        <v>44510</v>
      </c>
      <c r="AD23" s="4">
        <v>45422</v>
      </c>
      <c r="AE23" s="4">
        <v>44741</v>
      </c>
      <c r="AF23" s="4">
        <v>45187</v>
      </c>
      <c r="AG23" s="1">
        <v>2</v>
      </c>
      <c r="AH23" s="1" t="s">
        <v>17</v>
      </c>
      <c r="AI23" s="1">
        <v>0</v>
      </c>
      <c r="AJ23" s="6" t="s">
        <v>131</v>
      </c>
      <c r="AK23" s="1">
        <v>26</v>
      </c>
      <c r="AL23" s="1">
        <v>23.98</v>
      </c>
      <c r="AM23" s="1" t="s">
        <v>17</v>
      </c>
      <c r="AN23" s="1">
        <v>35</v>
      </c>
      <c r="AO23" s="1" t="s">
        <v>335</v>
      </c>
      <c r="AP23" s="1">
        <v>16.600000000000001</v>
      </c>
      <c r="AQ23" s="6">
        <v>48.85</v>
      </c>
    </row>
    <row r="24" spans="1:44" ht="85" x14ac:dyDescent="0.2">
      <c r="A24" s="1" t="s">
        <v>339</v>
      </c>
      <c r="B24" s="1" t="s">
        <v>147</v>
      </c>
      <c r="C24" s="1" t="s">
        <v>182</v>
      </c>
      <c r="D24" s="1">
        <v>19</v>
      </c>
      <c r="E24" s="1" t="s">
        <v>31</v>
      </c>
      <c r="F24" s="1" t="s">
        <v>40</v>
      </c>
      <c r="G24" s="1" t="s">
        <v>63</v>
      </c>
      <c r="H24" s="1" t="s">
        <v>288</v>
      </c>
      <c r="I24" s="1" t="s">
        <v>294</v>
      </c>
      <c r="J24" s="1" t="s">
        <v>41</v>
      </c>
      <c r="K24" s="1" t="s">
        <v>17</v>
      </c>
      <c r="L24" s="1" t="s">
        <v>17</v>
      </c>
      <c r="M24" s="1" t="s">
        <v>17</v>
      </c>
      <c r="N24" s="1">
        <v>1514</v>
      </c>
      <c r="O24" s="1">
        <v>699</v>
      </c>
      <c r="P24" s="1">
        <v>81</v>
      </c>
      <c r="Q24" s="1">
        <v>72</v>
      </c>
      <c r="R24" s="1">
        <v>67</v>
      </c>
      <c r="S24" s="1">
        <v>16.14</v>
      </c>
      <c r="T24" s="1">
        <v>400</v>
      </c>
      <c r="U24" s="1" t="s">
        <v>48</v>
      </c>
      <c r="V24" s="1" t="s">
        <v>212</v>
      </c>
      <c r="W24" s="1" t="s">
        <v>213</v>
      </c>
      <c r="X24" s="1" t="s">
        <v>214</v>
      </c>
      <c r="Y24" s="1" t="s">
        <v>42</v>
      </c>
      <c r="Z24" s="1" t="s">
        <v>49</v>
      </c>
      <c r="AA24" s="2">
        <f t="shared" ref="AA24:AA31" si="3">(AD24-AC24)/28</f>
        <v>12.25</v>
      </c>
      <c r="AB24" s="2">
        <f t="shared" ref="AB24:AB31" si="4">(AF24-AE24)/28</f>
        <v>11.25</v>
      </c>
      <c r="AC24" s="4">
        <v>44365</v>
      </c>
      <c r="AD24" s="4">
        <v>44708</v>
      </c>
      <c r="AE24" s="4">
        <v>44370</v>
      </c>
      <c r="AF24" s="4">
        <v>44685</v>
      </c>
      <c r="AG24" s="1">
        <v>3</v>
      </c>
      <c r="AH24" s="1">
        <v>47.15</v>
      </c>
      <c r="AI24" s="1" t="s">
        <v>272</v>
      </c>
      <c r="AJ24" s="6" t="s">
        <v>131</v>
      </c>
      <c r="AK24" s="1" t="s">
        <v>17</v>
      </c>
      <c r="AL24" s="8">
        <v>24.22</v>
      </c>
      <c r="AM24" s="1" t="s">
        <v>17</v>
      </c>
      <c r="AN24" s="1" t="s">
        <v>17</v>
      </c>
      <c r="AO24" s="1">
        <v>19.04</v>
      </c>
      <c r="AP24" s="6">
        <v>61.6</v>
      </c>
      <c r="AQ24" s="1">
        <v>7.57</v>
      </c>
    </row>
    <row r="25" spans="1:44" ht="136" x14ac:dyDescent="0.2">
      <c r="A25" s="1" t="s">
        <v>339</v>
      </c>
      <c r="B25" s="1" t="s">
        <v>148</v>
      </c>
      <c r="C25" s="1" t="s">
        <v>175</v>
      </c>
      <c r="D25" s="1">
        <v>5</v>
      </c>
      <c r="E25" s="1" t="s">
        <v>123</v>
      </c>
      <c r="F25" s="1" t="s">
        <v>14</v>
      </c>
      <c r="G25" s="1" t="s">
        <v>63</v>
      </c>
      <c r="H25" s="1" t="s">
        <v>92</v>
      </c>
      <c r="I25" s="1" t="s">
        <v>267</v>
      </c>
      <c r="J25" s="1" t="s">
        <v>320</v>
      </c>
      <c r="K25" s="1" t="s">
        <v>248</v>
      </c>
      <c r="L25" s="1" t="s">
        <v>124</v>
      </c>
      <c r="M25" s="1" t="s">
        <v>17</v>
      </c>
      <c r="N25" s="1">
        <v>1596</v>
      </c>
      <c r="O25" s="1">
        <v>1053</v>
      </c>
      <c r="P25" s="1">
        <v>59</v>
      </c>
      <c r="Q25" s="1">
        <v>62</v>
      </c>
      <c r="R25" s="1">
        <v>48</v>
      </c>
      <c r="S25" s="1">
        <v>20.29</v>
      </c>
      <c r="T25" s="1">
        <v>500</v>
      </c>
      <c r="U25" s="1" t="s">
        <v>73</v>
      </c>
      <c r="V25" s="1" t="s">
        <v>73</v>
      </c>
      <c r="W25" s="1" t="s">
        <v>73</v>
      </c>
      <c r="X25" s="1" t="s">
        <v>73</v>
      </c>
      <c r="Z25" s="1" t="s">
        <v>299</v>
      </c>
      <c r="AA25" s="2">
        <f t="shared" si="3"/>
        <v>120.21428571428571</v>
      </c>
      <c r="AB25" s="2">
        <f t="shared" si="4"/>
        <v>42.035714285714285</v>
      </c>
      <c r="AC25" s="4">
        <v>41460</v>
      </c>
      <c r="AD25" s="4">
        <v>44826</v>
      </c>
      <c r="AE25" s="4">
        <v>43649</v>
      </c>
      <c r="AF25" s="4">
        <v>44826</v>
      </c>
      <c r="AG25" s="1">
        <v>4</v>
      </c>
      <c r="AH25" s="1">
        <v>26.35</v>
      </c>
      <c r="AI25" s="1" t="s">
        <v>273</v>
      </c>
      <c r="AJ25" s="6" t="s">
        <v>131</v>
      </c>
      <c r="AK25" s="1" t="s">
        <v>215</v>
      </c>
      <c r="AL25" s="1" t="s">
        <v>215</v>
      </c>
      <c r="AM25" s="1" t="s">
        <v>17</v>
      </c>
      <c r="AN25" s="1" t="s">
        <v>216</v>
      </c>
      <c r="AO25" s="1" t="s">
        <v>215</v>
      </c>
      <c r="AP25" s="1" t="s">
        <v>125</v>
      </c>
      <c r="AQ25" s="1" t="s">
        <v>17</v>
      </c>
    </row>
    <row r="26" spans="1:44" ht="102" x14ac:dyDescent="0.2">
      <c r="A26" s="1" t="s">
        <v>339</v>
      </c>
      <c r="B26" s="1" t="s">
        <v>155</v>
      </c>
      <c r="C26" s="1" t="s">
        <v>185</v>
      </c>
      <c r="D26" s="1">
        <v>15</v>
      </c>
      <c r="E26" s="1" t="s">
        <v>24</v>
      </c>
      <c r="F26" s="1" t="s">
        <v>14</v>
      </c>
      <c r="G26" s="1" t="s">
        <v>63</v>
      </c>
      <c r="H26" s="1" t="s">
        <v>289</v>
      </c>
      <c r="I26" s="1" t="s">
        <v>94</v>
      </c>
      <c r="J26" s="1" t="s">
        <v>295</v>
      </c>
      <c r="K26" s="1" t="s">
        <v>254</v>
      </c>
      <c r="L26" s="1" t="s">
        <v>52</v>
      </c>
      <c r="M26" s="1" t="s">
        <v>17</v>
      </c>
      <c r="N26" s="1">
        <v>2585</v>
      </c>
      <c r="O26" s="1">
        <v>1254</v>
      </c>
      <c r="P26" s="1">
        <v>78</v>
      </c>
      <c r="Q26" s="1">
        <v>66</v>
      </c>
      <c r="R26" s="1">
        <v>48</v>
      </c>
      <c r="S26" s="1">
        <v>13.6</v>
      </c>
      <c r="T26" s="1">
        <v>249</v>
      </c>
      <c r="U26" s="1" t="s">
        <v>48</v>
      </c>
      <c r="V26" s="1" t="s">
        <v>240</v>
      </c>
      <c r="W26" s="1" t="s">
        <v>241</v>
      </c>
      <c r="X26" s="1" t="s">
        <v>242</v>
      </c>
      <c r="Y26" s="1" t="s">
        <v>122</v>
      </c>
      <c r="Z26" s="1" t="s">
        <v>301</v>
      </c>
      <c r="AA26" s="2">
        <f>(AD26-AC26)/28</f>
        <v>20.357142857142858</v>
      </c>
      <c r="AB26" s="2">
        <f>(AF26-AE26)/28</f>
        <v>18.75</v>
      </c>
      <c r="AC26" s="4">
        <v>44739</v>
      </c>
      <c r="AD26" s="4">
        <v>45309</v>
      </c>
      <c r="AE26" s="4">
        <v>44769</v>
      </c>
      <c r="AF26" s="4">
        <v>45294</v>
      </c>
      <c r="AG26" s="1">
        <v>4</v>
      </c>
      <c r="AH26" s="1">
        <v>43.9</v>
      </c>
      <c r="AI26" s="7" t="s">
        <v>274</v>
      </c>
      <c r="AJ26" s="13" t="s">
        <v>131</v>
      </c>
      <c r="AK26" s="1" t="s">
        <v>51</v>
      </c>
      <c r="AL26" s="1">
        <v>30.04</v>
      </c>
      <c r="AM26" s="1" t="s">
        <v>47</v>
      </c>
      <c r="AN26" s="1" t="s">
        <v>51</v>
      </c>
      <c r="AO26" s="1">
        <v>22.05</v>
      </c>
      <c r="AP26" s="1">
        <v>20.7</v>
      </c>
      <c r="AQ26" s="1">
        <v>22.56</v>
      </c>
    </row>
    <row r="27" spans="1:44" ht="170" x14ac:dyDescent="0.2">
      <c r="A27" s="1" t="s">
        <v>339</v>
      </c>
      <c r="B27" s="1" t="s">
        <v>258</v>
      </c>
      <c r="C27" s="1" t="s">
        <v>151</v>
      </c>
      <c r="D27" s="1">
        <v>20</v>
      </c>
      <c r="E27" s="1" t="s">
        <v>24</v>
      </c>
      <c r="F27" s="1" t="s">
        <v>14</v>
      </c>
      <c r="G27" s="1" t="s">
        <v>287</v>
      </c>
      <c r="H27" s="1" t="s">
        <v>292</v>
      </c>
      <c r="I27" s="1" t="s">
        <v>337</v>
      </c>
      <c r="J27" s="1" t="s">
        <v>41</v>
      </c>
      <c r="K27" s="1" t="s">
        <v>17</v>
      </c>
      <c r="L27" s="1" t="s">
        <v>52</v>
      </c>
      <c r="M27" s="1" t="s">
        <v>330</v>
      </c>
      <c r="N27" s="1">
        <v>220</v>
      </c>
      <c r="O27" s="1">
        <v>348</v>
      </c>
      <c r="P27" s="1">
        <v>11</v>
      </c>
      <c r="Q27" s="1">
        <v>46</v>
      </c>
      <c r="R27" s="1">
        <v>27.3</v>
      </c>
      <c r="S27" s="1">
        <v>8.6</v>
      </c>
      <c r="T27" s="1">
        <v>1067</v>
      </c>
      <c r="U27" s="1">
        <v>749</v>
      </c>
      <c r="V27" s="1" t="s">
        <v>243</v>
      </c>
      <c r="W27" s="1" t="s">
        <v>244</v>
      </c>
      <c r="X27" s="1" t="s">
        <v>245</v>
      </c>
      <c r="Y27" s="1" t="s">
        <v>338</v>
      </c>
      <c r="Z27" s="1" t="s">
        <v>302</v>
      </c>
      <c r="AA27" s="2">
        <f>(AD27-AC27)/28</f>
        <v>5.1785714285714288</v>
      </c>
      <c r="AB27" s="2">
        <f>(AF27-AE27)/28</f>
        <v>8.4642857142857135</v>
      </c>
      <c r="AC27" s="4">
        <v>44722</v>
      </c>
      <c r="AD27" s="4">
        <v>44867</v>
      </c>
      <c r="AE27" s="4">
        <v>44741</v>
      </c>
      <c r="AF27" s="4">
        <v>44978</v>
      </c>
      <c r="AG27" s="1">
        <v>2</v>
      </c>
      <c r="AH27" s="1">
        <v>24.44</v>
      </c>
      <c r="AI27" s="7">
        <v>0</v>
      </c>
      <c r="AJ27" s="13" t="s">
        <v>131</v>
      </c>
      <c r="AK27" s="1" t="s">
        <v>17</v>
      </c>
      <c r="AL27" s="1">
        <v>25.74</v>
      </c>
      <c r="AM27" s="1" t="s">
        <v>110</v>
      </c>
      <c r="AN27" s="1" t="s">
        <v>17</v>
      </c>
      <c r="AO27" s="1">
        <v>27.88</v>
      </c>
      <c r="AP27" s="6">
        <v>134</v>
      </c>
      <c r="AQ27" s="1">
        <v>39.409999999999997</v>
      </c>
    </row>
    <row r="28" spans="1:44" ht="187" x14ac:dyDescent="0.2">
      <c r="A28" s="1" t="s">
        <v>339</v>
      </c>
      <c r="B28" s="1" t="s">
        <v>152</v>
      </c>
      <c r="C28" s="1" t="s">
        <v>142</v>
      </c>
      <c r="D28" s="1">
        <v>10</v>
      </c>
      <c r="E28" s="1" t="s">
        <v>24</v>
      </c>
      <c r="F28" s="1" t="s">
        <v>40</v>
      </c>
      <c r="G28" s="1" t="s">
        <v>63</v>
      </c>
      <c r="H28" s="1" t="s">
        <v>313</v>
      </c>
      <c r="I28" s="1" t="s">
        <v>321</v>
      </c>
      <c r="J28" s="1" t="s">
        <v>72</v>
      </c>
      <c r="K28" s="1" t="s">
        <v>268</v>
      </c>
      <c r="L28" s="1" t="s">
        <v>52</v>
      </c>
      <c r="M28" s="1" t="s">
        <v>332</v>
      </c>
      <c r="N28" s="1">
        <v>1305</v>
      </c>
      <c r="O28" s="1">
        <v>672</v>
      </c>
      <c r="P28" s="1">
        <v>14</v>
      </c>
      <c r="Q28" s="1">
        <v>56</v>
      </c>
      <c r="R28" s="1">
        <v>38.700000000000003</v>
      </c>
      <c r="S28" s="1">
        <v>11.4</v>
      </c>
      <c r="T28" s="1">
        <v>371</v>
      </c>
      <c r="U28" s="1">
        <v>14</v>
      </c>
      <c r="V28" s="1" t="s">
        <v>236</v>
      </c>
      <c r="W28" s="1" t="s">
        <v>269</v>
      </c>
      <c r="X28" s="1" t="s">
        <v>270</v>
      </c>
      <c r="Y28" s="1" t="s">
        <v>271</v>
      </c>
      <c r="Z28" s="1" t="s">
        <v>333</v>
      </c>
      <c r="AA28" s="2">
        <f t="shared" si="3"/>
        <v>53.678571428571431</v>
      </c>
      <c r="AB28" s="2">
        <f t="shared" si="4"/>
        <v>43.785714285714285</v>
      </c>
      <c r="AC28" s="4">
        <v>44254</v>
      </c>
      <c r="AD28" s="4">
        <v>45757</v>
      </c>
      <c r="AE28" s="4">
        <v>44454</v>
      </c>
      <c r="AF28" s="4">
        <v>45680</v>
      </c>
      <c r="AG28" s="1">
        <v>1</v>
      </c>
      <c r="AH28" s="1">
        <v>43.41</v>
      </c>
      <c r="AI28" s="1" t="s">
        <v>17</v>
      </c>
      <c r="AJ28" s="1" t="s">
        <v>17</v>
      </c>
      <c r="AK28" s="1" t="s">
        <v>17</v>
      </c>
      <c r="AL28" s="1">
        <v>25.54</v>
      </c>
      <c r="AM28" s="1" t="s">
        <v>110</v>
      </c>
      <c r="AN28" s="1" t="s">
        <v>17</v>
      </c>
      <c r="AO28" s="1">
        <v>24.52</v>
      </c>
      <c r="AP28" s="1">
        <v>14.6</v>
      </c>
      <c r="AQ28" s="1">
        <v>26.39</v>
      </c>
    </row>
    <row r="29" spans="1:44" ht="102" x14ac:dyDescent="0.2">
      <c r="A29" s="1" t="s">
        <v>339</v>
      </c>
      <c r="B29" s="1" t="s">
        <v>154</v>
      </c>
      <c r="C29" s="1" t="s">
        <v>187</v>
      </c>
      <c r="D29" s="1">
        <v>18</v>
      </c>
      <c r="E29" s="1" t="s">
        <v>46</v>
      </c>
      <c r="F29" s="1" t="s">
        <v>14</v>
      </c>
      <c r="G29" s="1" t="s">
        <v>63</v>
      </c>
      <c r="H29" s="1" t="s">
        <v>315</v>
      </c>
      <c r="I29" s="1" t="s">
        <v>294</v>
      </c>
      <c r="J29" s="1" t="s">
        <v>32</v>
      </c>
      <c r="K29" s="1" t="s">
        <v>253</v>
      </c>
      <c r="L29" s="1" t="s">
        <v>45</v>
      </c>
      <c r="M29" s="1" t="s">
        <v>17</v>
      </c>
      <c r="N29" s="1">
        <v>76</v>
      </c>
      <c r="O29" s="1">
        <v>459</v>
      </c>
      <c r="P29" s="1">
        <v>7.8</v>
      </c>
      <c r="Q29" s="1">
        <v>46</v>
      </c>
      <c r="R29" s="1">
        <v>38</v>
      </c>
      <c r="T29" s="1">
        <v>400</v>
      </c>
      <c r="U29" s="1" t="s">
        <v>73</v>
      </c>
      <c r="V29" s="1">
        <v>52.3</v>
      </c>
      <c r="W29" s="1" t="s">
        <v>73</v>
      </c>
      <c r="X29" s="1" t="s">
        <v>73</v>
      </c>
      <c r="Y29" s="1" t="s">
        <v>33</v>
      </c>
      <c r="Z29" s="1" t="s">
        <v>323</v>
      </c>
      <c r="AA29" s="2">
        <f t="shared" si="3"/>
        <v>11.964285714285714</v>
      </c>
      <c r="AB29" s="2">
        <f t="shared" si="4"/>
        <v>55.607142857142854</v>
      </c>
      <c r="AC29" s="4">
        <v>44230</v>
      </c>
      <c r="AD29" s="4">
        <v>44565</v>
      </c>
      <c r="AE29" s="4">
        <v>44257</v>
      </c>
      <c r="AF29" s="4">
        <v>45814</v>
      </c>
      <c r="AG29" s="1" t="s">
        <v>17</v>
      </c>
      <c r="AH29" s="1" t="s">
        <v>17</v>
      </c>
      <c r="AI29" s="1" t="s">
        <v>17</v>
      </c>
      <c r="AJ29" s="1" t="s">
        <v>17</v>
      </c>
      <c r="AK29" s="1">
        <v>31.34</v>
      </c>
      <c r="AL29" s="1">
        <v>25.91</v>
      </c>
      <c r="AM29" s="1">
        <v>39.049999999999997</v>
      </c>
      <c r="AN29" s="1" t="s">
        <v>47</v>
      </c>
      <c r="AO29" s="1">
        <v>28.03</v>
      </c>
      <c r="AP29" s="1">
        <v>7.1</v>
      </c>
      <c r="AQ29" s="1">
        <v>5.6</v>
      </c>
    </row>
    <row r="30" spans="1:44" ht="136" x14ac:dyDescent="0.2">
      <c r="A30" s="1" t="s">
        <v>339</v>
      </c>
      <c r="B30" s="1" t="s">
        <v>158</v>
      </c>
      <c r="C30" s="1" t="s">
        <v>186</v>
      </c>
      <c r="D30" s="1">
        <v>7</v>
      </c>
      <c r="E30" s="1" t="s">
        <v>24</v>
      </c>
      <c r="F30" s="1" t="s">
        <v>14</v>
      </c>
      <c r="G30" s="1" t="s">
        <v>63</v>
      </c>
      <c r="H30" s="1" t="s">
        <v>316</v>
      </c>
      <c r="I30" s="1" t="s">
        <v>294</v>
      </c>
      <c r="J30" s="1" t="s">
        <v>117</v>
      </c>
      <c r="K30" s="1" t="s">
        <v>112</v>
      </c>
      <c r="L30" s="1" t="s">
        <v>52</v>
      </c>
      <c r="M30" s="1" t="s">
        <v>17</v>
      </c>
      <c r="N30" s="1">
        <v>250</v>
      </c>
      <c r="O30" s="1">
        <v>644</v>
      </c>
      <c r="P30" s="1">
        <v>6.8</v>
      </c>
      <c r="Q30" s="1">
        <v>49</v>
      </c>
      <c r="R30" s="1">
        <v>36</v>
      </c>
      <c r="S30" s="1">
        <v>10.5</v>
      </c>
      <c r="T30" s="1">
        <v>269</v>
      </c>
      <c r="U30" s="1">
        <v>59</v>
      </c>
      <c r="V30" s="1" t="s">
        <v>225</v>
      </c>
      <c r="W30" s="1" t="s">
        <v>226</v>
      </c>
      <c r="X30" s="1" t="s">
        <v>209</v>
      </c>
      <c r="Y30" s="1" t="s">
        <v>22</v>
      </c>
      <c r="Z30" s="1" t="s">
        <v>304</v>
      </c>
      <c r="AA30" s="1">
        <f t="shared" si="3"/>
        <v>38.714285714285715</v>
      </c>
      <c r="AB30" s="1">
        <f t="shared" si="4"/>
        <v>14.142857142857142</v>
      </c>
      <c r="AC30" s="4">
        <v>44607</v>
      </c>
      <c r="AD30" s="4">
        <v>45691</v>
      </c>
      <c r="AE30" s="4">
        <v>44910</v>
      </c>
      <c r="AF30" s="4">
        <v>45306</v>
      </c>
      <c r="AG30" s="1">
        <v>2</v>
      </c>
      <c r="AH30" s="1">
        <v>27.9</v>
      </c>
      <c r="AI30" s="1" t="s">
        <v>273</v>
      </c>
      <c r="AJ30" s="6" t="s">
        <v>131</v>
      </c>
      <c r="AK30" s="1" t="s">
        <v>51</v>
      </c>
      <c r="AL30" s="1">
        <v>25.15</v>
      </c>
      <c r="AM30" s="1">
        <v>37.369999999999997</v>
      </c>
      <c r="AN30" s="1" t="s">
        <v>47</v>
      </c>
      <c r="AO30" s="1" t="s">
        <v>336</v>
      </c>
      <c r="AP30" s="1">
        <v>8.48</v>
      </c>
      <c r="AQ30" s="1">
        <v>13.9</v>
      </c>
    </row>
    <row r="31" spans="1:44" s="5" customFormat="1" ht="52" thickBot="1" x14ac:dyDescent="0.25">
      <c r="A31" s="5" t="s">
        <v>339</v>
      </c>
      <c r="B31" s="5" t="s">
        <v>156</v>
      </c>
      <c r="C31" s="5" t="s">
        <v>175</v>
      </c>
      <c r="D31" s="5">
        <v>18</v>
      </c>
      <c r="E31" s="5" t="s">
        <v>31</v>
      </c>
      <c r="F31" s="5" t="s">
        <v>40</v>
      </c>
      <c r="G31" s="5" t="s">
        <v>63</v>
      </c>
      <c r="H31" s="5" t="s">
        <v>317</v>
      </c>
      <c r="I31" s="5" t="s">
        <v>294</v>
      </c>
      <c r="J31" s="5" t="s">
        <v>111</v>
      </c>
      <c r="K31" s="5" t="s">
        <v>112</v>
      </c>
      <c r="L31" s="5" t="s">
        <v>52</v>
      </c>
      <c r="M31" s="5" t="s">
        <v>17</v>
      </c>
      <c r="N31" s="5">
        <v>153</v>
      </c>
      <c r="O31" s="5">
        <v>649</v>
      </c>
      <c r="P31" s="5">
        <v>14.7</v>
      </c>
      <c r="Q31" s="5">
        <v>51</v>
      </c>
      <c r="R31" s="5">
        <v>51</v>
      </c>
      <c r="S31" s="5">
        <v>10.7</v>
      </c>
      <c r="T31" s="5">
        <v>300</v>
      </c>
      <c r="U31" s="5">
        <v>14</v>
      </c>
      <c r="V31" s="5" t="s">
        <v>222</v>
      </c>
      <c r="W31" s="5" t="s">
        <v>223</v>
      </c>
      <c r="X31" s="5" t="s">
        <v>224</v>
      </c>
      <c r="Y31" s="5" t="s">
        <v>113</v>
      </c>
      <c r="Z31" s="5" t="s">
        <v>265</v>
      </c>
      <c r="AA31" s="5">
        <f t="shared" si="3"/>
        <v>18.392857142857142</v>
      </c>
      <c r="AB31" s="9">
        <f t="shared" si="4"/>
        <v>12.928571428571429</v>
      </c>
      <c r="AC31" s="10">
        <v>44798</v>
      </c>
      <c r="AD31" s="10">
        <v>45313</v>
      </c>
      <c r="AE31" s="10">
        <v>44951</v>
      </c>
      <c r="AF31" s="10">
        <v>45313</v>
      </c>
      <c r="AG31" s="5">
        <v>2</v>
      </c>
      <c r="AH31" s="5">
        <v>29.46</v>
      </c>
      <c r="AI31" s="5" t="s">
        <v>273</v>
      </c>
      <c r="AJ31" s="5" t="s">
        <v>17</v>
      </c>
      <c r="AK31" s="5">
        <v>30.11</v>
      </c>
      <c r="AL31" s="5">
        <v>25.92</v>
      </c>
      <c r="AM31" s="5" t="s">
        <v>17</v>
      </c>
      <c r="AN31" s="5">
        <v>32.18</v>
      </c>
      <c r="AO31" s="5">
        <v>24.03</v>
      </c>
      <c r="AP31" s="5" t="s">
        <v>17</v>
      </c>
      <c r="AQ31" s="5" t="s">
        <v>17</v>
      </c>
      <c r="AR31" s="11"/>
    </row>
    <row r="39" spans="25:32" x14ac:dyDescent="0.2">
      <c r="AA39" s="2"/>
      <c r="AB39" s="2"/>
    </row>
    <row r="45" spans="25:32" x14ac:dyDescent="0.2">
      <c r="Y45" s="3"/>
      <c r="AB45" s="2"/>
      <c r="AC45" s="4"/>
      <c r="AD45" s="4"/>
      <c r="AE45" s="4"/>
      <c r="AF45" s="4"/>
    </row>
  </sheetData>
  <phoneticPr fontId="2" type="noConversion"/>
  <pageMargins left="0.7" right="0.7" top="0.75" bottom="0.75" header="0.3" footer="0.3"/>
  <pageSetup scale="21" fitToHeight="2" orientation="landscape" horizontalDpi="0" verticalDpi="0"/>
  <rowBreaks count="1" manualBreakCount="1">
    <brk id="11" max="16383" man="1"/>
  </rowBreak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y Tomlinson</dc:creator>
  <cp:keywords/>
  <dc:description/>
  <cp:lastModifiedBy>Tomlinson, Joy</cp:lastModifiedBy>
  <cp:revision/>
  <cp:lastPrinted>2025-10-03T19:22:07Z</cp:lastPrinted>
  <dcterms:created xsi:type="dcterms:W3CDTF">2022-01-06T21:04:34Z</dcterms:created>
  <dcterms:modified xsi:type="dcterms:W3CDTF">2025-10-03T19:23:04Z</dcterms:modified>
  <cp:category/>
  <cp:contentStatus/>
</cp:coreProperties>
</file>